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enapudova/Downloads/"/>
    </mc:Choice>
  </mc:AlternateContent>
  <xr:revisionPtr revIDLastSave="0" documentId="8_{274EE79F-1600-6F48-ABA9-85556F7D11D1}" xr6:coauthVersionLast="45" xr6:coauthVersionMax="45" xr10:uidLastSave="{00000000-0000-0000-0000-000000000000}"/>
  <bookViews>
    <workbookView xWindow="2100" yWindow="460" windowWidth="22280" windowHeight="13160" activeTab="6" xr2:uid="{456C2B19-46C6-4F07-A5CD-FFA960FAB350}"/>
  </bookViews>
  <sheets>
    <sheet name="Pubmed" sheetId="7" r:id="rId1"/>
    <sheet name="KEGG" sheetId="8" r:id="rId2"/>
    <sheet name="Reactome" sheetId="4" r:id="rId3"/>
    <sheet name="Keywords" sheetId="5" r:id="rId4"/>
    <sheet name="GO - Cell.Comp" sheetId="6" r:id="rId5"/>
    <sheet name="GO - Mol.Fun" sheetId="2" r:id="rId6"/>
    <sheet name="GO - Process" sheetId="1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21" uniqueCount="2041">
  <si>
    <t>#term ID</t>
  </si>
  <si>
    <t>term description</t>
  </si>
  <si>
    <t>observed gene count</t>
  </si>
  <si>
    <t>background gene count</t>
  </si>
  <si>
    <t>false discovery rate</t>
  </si>
  <si>
    <t>matching proteins in your network (IDs)</t>
  </si>
  <si>
    <t>matching proteins in your network (labels)</t>
  </si>
  <si>
    <t>GO:0019222</t>
  </si>
  <si>
    <t>regulation of metabolic process</t>
  </si>
  <si>
    <t>GO:0031323</t>
  </si>
  <si>
    <t>regulation of cellular metabolic process</t>
  </si>
  <si>
    <t>GO:0044260</t>
  </si>
  <si>
    <t>cellular macromolecule metabolic process</t>
  </si>
  <si>
    <t>GO:0051171</t>
  </si>
  <si>
    <t>regulation of nitrogen compound metabolic process</t>
  </si>
  <si>
    <t>GO:0060255</t>
  </si>
  <si>
    <t>regulation of macromolecule metabolic process</t>
  </si>
  <si>
    <t>GO:0080090</t>
  </si>
  <si>
    <t>regulation of primary metabolic process</t>
  </si>
  <si>
    <t>GO:0009889</t>
  </si>
  <si>
    <t>regulation of biosynthetic process</t>
  </si>
  <si>
    <t>GO:0010608</t>
  </si>
  <si>
    <t>posttranscriptional regulation of gene expression</t>
  </si>
  <si>
    <t>GO:0031326</t>
  </si>
  <si>
    <t>regulation of cellular biosynthetic process</t>
  </si>
  <si>
    <t>GO:0010556</t>
  </si>
  <si>
    <t>regulation of macromolecule biosynthetic process</t>
  </si>
  <si>
    <t>GO:2000112</t>
  </si>
  <si>
    <t>regulation of cellular macromolecule biosynthetic process</t>
  </si>
  <si>
    <t>GO:0010468</t>
  </si>
  <si>
    <t>regulation of gene expression</t>
  </si>
  <si>
    <t>GO:0010605</t>
  </si>
  <si>
    <t>negative regulation of macromolecule metabolic process</t>
  </si>
  <si>
    <t>GO:0010629</t>
  </si>
  <si>
    <t>negative regulation of gene expression</t>
  </si>
  <si>
    <t>GO:0019219</t>
  </si>
  <si>
    <t>regulation of nucleobase-containing compound metabolic process</t>
  </si>
  <si>
    <t>GO:0043170</t>
  </si>
  <si>
    <t>macromolecule metabolic process</t>
  </si>
  <si>
    <t>GO:0048519</t>
  </si>
  <si>
    <t>negative regulation of biological process</t>
  </si>
  <si>
    <t>GO:0051252</t>
  </si>
  <si>
    <t>regulation of RNA metabolic process</t>
  </si>
  <si>
    <t>GO:0050794</t>
  </si>
  <si>
    <t>regulation of cellular process</t>
  </si>
  <si>
    <t>GO:0048523</t>
  </si>
  <si>
    <t>negative regulation of cellular process</t>
  </si>
  <si>
    <t>GO:0031324</t>
  </si>
  <si>
    <t>negative regulation of cellular metabolic process</t>
  </si>
  <si>
    <t>GO:0051172</t>
  </si>
  <si>
    <t>negative regulation of nitrogen compound metabolic process</t>
  </si>
  <si>
    <t>GO:0010558</t>
  </si>
  <si>
    <t>negative regulation of macromolecule biosynthetic process</t>
  </si>
  <si>
    <t>GO:0006417</t>
  </si>
  <si>
    <t>regulation of translation</t>
  </si>
  <si>
    <t>GO:0031327</t>
  </si>
  <si>
    <t>negative regulation of cellular biosynthetic process</t>
  </si>
  <si>
    <t>GO:0006464</t>
  </si>
  <si>
    <t>cellular protein modification process</t>
  </si>
  <si>
    <t>GO:0044267</t>
  </si>
  <si>
    <t>cellular protein metabolic process</t>
  </si>
  <si>
    <t>GO:0050789</t>
  </si>
  <si>
    <t>regulation of biological process</t>
  </si>
  <si>
    <t>GO:1903506</t>
  </si>
  <si>
    <t>regulation of nucleic acid-templated transcription</t>
  </si>
  <si>
    <t>GO:0034248</t>
  </si>
  <si>
    <t>regulation of cellular amide metabolic process</t>
  </si>
  <si>
    <t>GO:2000113</t>
  </si>
  <si>
    <t>negative regulation of cellular macromolecule biosynthetic process</t>
  </si>
  <si>
    <t>GO:0006355</t>
  </si>
  <si>
    <t>regulation of transcription, DNA-templated</t>
  </si>
  <si>
    <t>GO:0017148</t>
  </si>
  <si>
    <t>negative regulation of translation</t>
  </si>
  <si>
    <t>GO:0006357</t>
  </si>
  <si>
    <t>regulation of transcription by RNA polymerase II</t>
  </si>
  <si>
    <t>GO:0031047</t>
  </si>
  <si>
    <t>gene silencing by RNA</t>
  </si>
  <si>
    <t>GO:0000122</t>
  </si>
  <si>
    <t>negative regulation of transcription by RNA polymerase II</t>
  </si>
  <si>
    <t>GO:0065007</t>
  </si>
  <si>
    <t>biological regulation</t>
  </si>
  <si>
    <t>GO:0035195</t>
  </si>
  <si>
    <t>gene silencing by miRNA</t>
  </si>
  <si>
    <t>GO:0006807</t>
  </si>
  <si>
    <t>nitrogen compound metabolic process</t>
  </si>
  <si>
    <t>GO:0051173</t>
  </si>
  <si>
    <t>positive regulation of nitrogen compound metabolic process</t>
  </si>
  <si>
    <t>GO:0006351</t>
  </si>
  <si>
    <t>transcription, DNA-templated</t>
  </si>
  <si>
    <t>GO:0060213</t>
  </si>
  <si>
    <t>positive regulation of nuclear-transcribed mRNA poly(A) tail shortening</t>
  </si>
  <si>
    <t>GO:0031325</t>
  </si>
  <si>
    <t>positive regulation of cellular metabolic process</t>
  </si>
  <si>
    <t>GO:0035278</t>
  </si>
  <si>
    <t>miRNA mediated inhibition of translation</t>
  </si>
  <si>
    <t>GO:0050793</t>
  </si>
  <si>
    <t>regulation of developmental process</t>
  </si>
  <si>
    <t>GO:0032268</t>
  </si>
  <si>
    <t>regulation of cellular protein metabolic process</t>
  </si>
  <si>
    <t>GO:0010604</t>
  </si>
  <si>
    <t>positive regulation of macromolecule metabolic process</t>
  </si>
  <si>
    <t>GO:0016070</t>
  </si>
  <si>
    <t>RNA metabolic process</t>
  </si>
  <si>
    <t>GO:0044237</t>
  </si>
  <si>
    <t>cellular metabolic process</t>
  </si>
  <si>
    <t>GO:0044238</t>
  </si>
  <si>
    <t>primary metabolic process</t>
  </si>
  <si>
    <t>GO:0090304</t>
  </si>
  <si>
    <t>nucleic acid metabolic process</t>
  </si>
  <si>
    <t>GO:0010467</t>
  </si>
  <si>
    <t>gene expression</t>
  </si>
  <si>
    <t>GO:0051253</t>
  </si>
  <si>
    <t>negative regulation of RNA metabolic process</t>
  </si>
  <si>
    <t>GO:0045934</t>
  </si>
  <si>
    <t>negative regulation of nucleobase-containing compound metabolic process</t>
  </si>
  <si>
    <t>GO:1903507</t>
  </si>
  <si>
    <t>negative regulation of nucleic acid-templated transcription</t>
  </si>
  <si>
    <t>GO:0034654</t>
  </si>
  <si>
    <t>nucleobase-containing compound biosynthetic process</t>
  </si>
  <si>
    <t>GO:0048522</t>
  </si>
  <si>
    <t>positive regulation of cellular process</t>
  </si>
  <si>
    <t>GO:0048518</t>
  </si>
  <si>
    <t>positive regulation of biological process</t>
  </si>
  <si>
    <t>GO:0007166</t>
  </si>
  <si>
    <t>cell surface receptor signaling pathway</t>
  </si>
  <si>
    <t>GO:0019538</t>
  </si>
  <si>
    <t>protein metabolic process</t>
  </si>
  <si>
    <t>GO:0051254</t>
  </si>
  <si>
    <t>positive regulation of RNA metabolic process</t>
  </si>
  <si>
    <t>GO:0071704</t>
  </si>
  <si>
    <t>organic substance metabolic process</t>
  </si>
  <si>
    <t>GO:0044271</t>
  </si>
  <si>
    <t>cellular nitrogen compound biosynthetic process</t>
  </si>
  <si>
    <t>GO:0045892</t>
  </si>
  <si>
    <t>negative regulation of transcription, DNA-templated</t>
  </si>
  <si>
    <t>GO:0061014</t>
  </si>
  <si>
    <t>positive regulation of mRNA catabolic process</t>
  </si>
  <si>
    <t>GO:0045935</t>
  </si>
  <si>
    <t>positive regulation of nucleobase-containing compound metabolic process</t>
  </si>
  <si>
    <t>GO:0051248</t>
  </si>
  <si>
    <t>negative regulation of protein metabolic process</t>
  </si>
  <si>
    <t>GO:0008152</t>
  </si>
  <si>
    <t>metabolic process</t>
  </si>
  <si>
    <t>GO:1903313</t>
  </si>
  <si>
    <t>positive regulation of mRNA metabolic process</t>
  </si>
  <si>
    <t>GO:0045595</t>
  </si>
  <si>
    <t>regulation of cell differentiation</t>
  </si>
  <si>
    <t>GO:0034641</t>
  </si>
  <si>
    <t>cellular nitrogen compound metabolic process</t>
  </si>
  <si>
    <t>GO:0006139</t>
  </si>
  <si>
    <t>nucleobase-containing compound metabolic process</t>
  </si>
  <si>
    <t>GO:0031331</t>
  </si>
  <si>
    <t>positive regulation of cellular catabolic process</t>
  </si>
  <si>
    <t>GO:0034504</t>
  </si>
  <si>
    <t>protein localization to nucleus</t>
  </si>
  <si>
    <t>GO:0034645</t>
  </si>
  <si>
    <t>cellular macromolecule biosynthetic process</t>
  </si>
  <si>
    <t>GO:1903311</t>
  </si>
  <si>
    <t>regulation of mRNA metabolic process</t>
  </si>
  <si>
    <t>GO:0051716</t>
  </si>
  <si>
    <t>cellular response to stimulus</t>
  </si>
  <si>
    <t>GO:0031329</t>
  </si>
  <si>
    <t>regulation of cellular catabolic process</t>
  </si>
  <si>
    <t>GO:0016567</t>
  </si>
  <si>
    <t>protein ubiquitination</t>
  </si>
  <si>
    <t>GO:0007399</t>
  </si>
  <si>
    <t>nervous system development</t>
  </si>
  <si>
    <t>GO:0010628</t>
  </si>
  <si>
    <t>positive regulation of gene expression</t>
  </si>
  <si>
    <t>GO:0071310</t>
  </si>
  <si>
    <t>cellular response to organic substance</t>
  </si>
  <si>
    <t>GO:1901360</t>
  </si>
  <si>
    <t>organic cyclic compound metabolic process</t>
  </si>
  <si>
    <t>GO:0009894</t>
  </si>
  <si>
    <t>regulation of catabolic process</t>
  </si>
  <si>
    <t>GO:2000026</t>
  </si>
  <si>
    <t>regulation of multicellular organismal development</t>
  </si>
  <si>
    <t>GO:0051128</t>
  </si>
  <si>
    <t>regulation of cellular component organization</t>
  </si>
  <si>
    <t>GO:0061013</t>
  </si>
  <si>
    <t>regulation of mRNA catabolic process</t>
  </si>
  <si>
    <t>GO:0010033</t>
  </si>
  <si>
    <t>response to organic substance</t>
  </si>
  <si>
    <t>GO:0010557</t>
  </si>
  <si>
    <t>positive regulation of macromolecule biosynthetic process</t>
  </si>
  <si>
    <t>GO:0009987</t>
  </si>
  <si>
    <t>cellular process</t>
  </si>
  <si>
    <t>GO:0051239</t>
  </si>
  <si>
    <t>regulation of multicellular organismal process</t>
  </si>
  <si>
    <t>GO:0006913</t>
  </si>
  <si>
    <t>nucleocytoplasmic transport</t>
  </si>
  <si>
    <t>GO:0031328</t>
  </si>
  <si>
    <t>positive regulation of cellular biosynthetic process</t>
  </si>
  <si>
    <t>GO:0033043</t>
  </si>
  <si>
    <t>regulation of organelle organization</t>
  </si>
  <si>
    <t>GO:1901990</t>
  </si>
  <si>
    <t>regulation of mitotic cell cycle phase transition</t>
  </si>
  <si>
    <t>GO:0030154</t>
  </si>
  <si>
    <t>cell differentiation</t>
  </si>
  <si>
    <t>GO:0070887</t>
  </si>
  <si>
    <t>cellular response to chemical stimulus</t>
  </si>
  <si>
    <t>GO:1901564</t>
  </si>
  <si>
    <t>organonitrogen compound metabolic process</t>
  </si>
  <si>
    <t>GO:0016043</t>
  </si>
  <si>
    <t>cellular component organization</t>
  </si>
  <si>
    <t>GO:0032502</t>
  </si>
  <si>
    <t>developmental process</t>
  </si>
  <si>
    <t>GO:0045893</t>
  </si>
  <si>
    <t>positive regulation of transcription, DNA-templated</t>
  </si>
  <si>
    <t>GO:0010586</t>
  </si>
  <si>
    <t>miRNA metabolic process</t>
  </si>
  <si>
    <t>GO:0022603</t>
  </si>
  <si>
    <t>regulation of anatomical structure morphogenesis</t>
  </si>
  <si>
    <t>GO:0035280</t>
  </si>
  <si>
    <t>miRNA loading onto RISC involved in gene silencing by miRNA</t>
  </si>
  <si>
    <t>GO:0006607</t>
  </si>
  <si>
    <t>NLS-bearing protein import into nucleus</t>
  </si>
  <si>
    <t>GO:0006915</t>
  </si>
  <si>
    <t>apoptotic process</t>
  </si>
  <si>
    <t>GO:0042127</t>
  </si>
  <si>
    <t>regulation of cell population proliferation</t>
  </si>
  <si>
    <t>GO:0007275</t>
  </si>
  <si>
    <t>multicellular organism development</t>
  </si>
  <si>
    <t>GO:0032270</t>
  </si>
  <si>
    <t>positive regulation of cellular protein metabolic process</t>
  </si>
  <si>
    <t>GO:0016055</t>
  </si>
  <si>
    <t>Wnt signaling pathway</t>
  </si>
  <si>
    <t>GO:0022402</t>
  </si>
  <si>
    <t>cell cycle process</t>
  </si>
  <si>
    <t>GO:0048731</t>
  </si>
  <si>
    <t>system development</t>
  </si>
  <si>
    <t>GO:0048856</t>
  </si>
  <si>
    <t>anatomical structure development</t>
  </si>
  <si>
    <t>GO:0051247</t>
  </si>
  <si>
    <t>positive regulation of protein metabolic process</t>
  </si>
  <si>
    <t>GO:0006996</t>
  </si>
  <si>
    <t>organelle organization</t>
  </si>
  <si>
    <t>GO:0051093</t>
  </si>
  <si>
    <t>negative regulation of developmental process</t>
  </si>
  <si>
    <t>GO:0050896</t>
  </si>
  <si>
    <t>response to stimulus</t>
  </si>
  <si>
    <t>GO:0090068</t>
  </si>
  <si>
    <t>positive regulation of cell cycle process</t>
  </si>
  <si>
    <t>GO:0045596</t>
  </si>
  <si>
    <t>negative regulation of cell differentiation</t>
  </si>
  <si>
    <t>GO:0035196</t>
  </si>
  <si>
    <t>production of miRNAs involved in gene silencing by miRNA</t>
  </si>
  <si>
    <t>GO:0044249</t>
  </si>
  <si>
    <t>cellular biosynthetic process</t>
  </si>
  <si>
    <t>GO:0031054</t>
  </si>
  <si>
    <t>pre-miRNA processing</t>
  </si>
  <si>
    <t>GO:1901576</t>
  </si>
  <si>
    <t>organic substance biosynthetic process</t>
  </si>
  <si>
    <t>GO:0071407</t>
  </si>
  <si>
    <t>cellular response to organic cyclic compound</t>
  </si>
  <si>
    <t>GO:0009968</t>
  </si>
  <si>
    <t>negative regulation of signal transduction</t>
  </si>
  <si>
    <t>GO:0000902</t>
  </si>
  <si>
    <t>cell morphogenesis</t>
  </si>
  <si>
    <t>GO:1902531</t>
  </si>
  <si>
    <t>regulation of intracellular signal transduction</t>
  </si>
  <si>
    <t>GO:0000278</t>
  </si>
  <si>
    <t>mitotic cell cycle</t>
  </si>
  <si>
    <t>GO:1903827</t>
  </si>
  <si>
    <t>regulation of cellular protein localization</t>
  </si>
  <si>
    <t>GO:1901992</t>
  </si>
  <si>
    <t>positive regulation of mitotic cell cycle phase transition</t>
  </si>
  <si>
    <t>GO:0014070</t>
  </si>
  <si>
    <t>response to organic cyclic compound</t>
  </si>
  <si>
    <t>GO:0060341</t>
  </si>
  <si>
    <t>regulation of cellular localization</t>
  </si>
  <si>
    <t>GO:0003281</t>
  </si>
  <si>
    <t>ventricular septum development</t>
  </si>
  <si>
    <t>GO:0007010</t>
  </si>
  <si>
    <t>cytoskeleton organization</t>
  </si>
  <si>
    <t>GO:0048646</t>
  </si>
  <si>
    <t>anatomical structure formation involved in morphogenesis</t>
  </si>
  <si>
    <t>GO:0006446</t>
  </si>
  <si>
    <t>regulation of translational initiation</t>
  </si>
  <si>
    <t>GO:0009966</t>
  </si>
  <si>
    <t>regulation of signal transduction</t>
  </si>
  <si>
    <t>GO:0003279</t>
  </si>
  <si>
    <t>cardiac septum development</t>
  </si>
  <si>
    <t>GO:0048585</t>
  </si>
  <si>
    <t>negative regulation of response to stimulus</t>
  </si>
  <si>
    <t>GO:0044265</t>
  </si>
  <si>
    <t>cellular macromolecule catabolic process</t>
  </si>
  <si>
    <t>GO:0007050</t>
  </si>
  <si>
    <t>cell cycle arrest</t>
  </si>
  <si>
    <t>GO:0000904</t>
  </si>
  <si>
    <t>cell morphogenesis involved in differentiation</t>
  </si>
  <si>
    <t>GO:0008283</t>
  </si>
  <si>
    <t>cell population proliferation</t>
  </si>
  <si>
    <t>GO:2000637</t>
  </si>
  <si>
    <t>positive regulation of gene silencing by miRNA</t>
  </si>
  <si>
    <t>GO:0060964</t>
  </si>
  <si>
    <t>regulation of gene silencing by miRNA</t>
  </si>
  <si>
    <t>GO:1901698</t>
  </si>
  <si>
    <t>response to nitrogen compound</t>
  </si>
  <si>
    <t>GO:0097193</t>
  </si>
  <si>
    <t>intrinsic apoptotic signaling pathway</t>
  </si>
  <si>
    <t>GO:0046907</t>
  </si>
  <si>
    <t>intracellular transport</t>
  </si>
  <si>
    <t>GO:0071359</t>
  </si>
  <si>
    <t>cellular response to dsRNA</t>
  </si>
  <si>
    <t>GO:1903706</t>
  </si>
  <si>
    <t>regulation of hemopoiesis</t>
  </si>
  <si>
    <t>GO:0009057</t>
  </si>
  <si>
    <t>macromolecule catabolic process</t>
  </si>
  <si>
    <t>GO:1901796</t>
  </si>
  <si>
    <t>regulation of signal transduction by p53 class mediator</t>
  </si>
  <si>
    <t>GO:0060284</t>
  </si>
  <si>
    <t>regulation of cell development</t>
  </si>
  <si>
    <t>GO:0009991</t>
  </si>
  <si>
    <t>response to extracellular stimulus</t>
  </si>
  <si>
    <t>GO:0048583</t>
  </si>
  <si>
    <t>regulation of response to stimulus</t>
  </si>
  <si>
    <t>GO:0050767</t>
  </si>
  <si>
    <t>regulation of neurogenesis</t>
  </si>
  <si>
    <t>GO:0035295</t>
  </si>
  <si>
    <t>tube development</t>
  </si>
  <si>
    <t>GO:0097191</t>
  </si>
  <si>
    <t>extrinsic apoptotic signaling pathway</t>
  </si>
  <si>
    <t>GO:0034329</t>
  </si>
  <si>
    <t>cell junction assembly</t>
  </si>
  <si>
    <t>GO:0030163</t>
  </si>
  <si>
    <t>protein catabolic process</t>
  </si>
  <si>
    <t>GO:0042221</t>
  </si>
  <si>
    <t>response to chemical</t>
  </si>
  <si>
    <t>GO:1901363</t>
  </si>
  <si>
    <t>heterocyclic compound binding</t>
  </si>
  <si>
    <t>GO:0097159</t>
  </si>
  <si>
    <t>organic cyclic compound binding</t>
  </si>
  <si>
    <t>GO:0003676</t>
  </si>
  <si>
    <t>nucleic acid binding</t>
  </si>
  <si>
    <t>GO:0005488</t>
  </si>
  <si>
    <t>binding</t>
  </si>
  <si>
    <t>GO:0019899</t>
  </si>
  <si>
    <t>enzyme binding</t>
  </si>
  <si>
    <t>GO:0019904</t>
  </si>
  <si>
    <t>protein domain specific binding</t>
  </si>
  <si>
    <t>GO:0043167</t>
  </si>
  <si>
    <t>ion binding</t>
  </si>
  <si>
    <t>GO:0061980</t>
  </si>
  <si>
    <t>regulatory RNA binding</t>
  </si>
  <si>
    <t>GO:0005515</t>
  </si>
  <si>
    <t>protein binding</t>
  </si>
  <si>
    <t>GO:0003729</t>
  </si>
  <si>
    <t>mRNA binding</t>
  </si>
  <si>
    <t>GO:0003723</t>
  </si>
  <si>
    <t>RNA binding</t>
  </si>
  <si>
    <t>GO:0003725</t>
  </si>
  <si>
    <t>double-stranded RNA binding</t>
  </si>
  <si>
    <t>GO:0035198</t>
  </si>
  <si>
    <t>miRNA binding</t>
  </si>
  <si>
    <t>GO:0044877</t>
  </si>
  <si>
    <t>protein-containing complex binding</t>
  </si>
  <si>
    <t>GO:0003730</t>
  </si>
  <si>
    <t>mRNA 3'-UTR binding</t>
  </si>
  <si>
    <t>GO:0044428</t>
  </si>
  <si>
    <t>nuclear part</t>
  </si>
  <si>
    <t>GO:0031981</t>
  </si>
  <si>
    <t>nuclear lumen</t>
  </si>
  <si>
    <t>GO:0005634</t>
  </si>
  <si>
    <t>nucleus</t>
  </si>
  <si>
    <t>GO:0005654</t>
  </si>
  <si>
    <t>nucleoplasm</t>
  </si>
  <si>
    <t>GO:0032991</t>
  </si>
  <si>
    <t>protein-containing complex</t>
  </si>
  <si>
    <t>GO:0070013</t>
  </si>
  <si>
    <t>intracellular organelle lumen</t>
  </si>
  <si>
    <t>GO:0044424</t>
  </si>
  <si>
    <t>intracellular part</t>
  </si>
  <si>
    <t>GO:0043227</t>
  </si>
  <si>
    <t>membrane-bounded organelle</t>
  </si>
  <si>
    <t>GO:0043229</t>
  </si>
  <si>
    <t>intracellular organelle</t>
  </si>
  <si>
    <t>GO:0043231</t>
  </si>
  <si>
    <t>intracellular membrane-bounded organelle</t>
  </si>
  <si>
    <t>GO:1902494</t>
  </si>
  <si>
    <t>catalytic complex</t>
  </si>
  <si>
    <t>GO:0044446</t>
  </si>
  <si>
    <t>intracellular organelle part</t>
  </si>
  <si>
    <t>GO:0005829</t>
  </si>
  <si>
    <t>cytosol</t>
  </si>
  <si>
    <t>GO:0044422</t>
  </si>
  <si>
    <t>organelle part</t>
  </si>
  <si>
    <t>GO:0005737</t>
  </si>
  <si>
    <t>cytoplasm</t>
  </si>
  <si>
    <t>GO:0035068</t>
  </si>
  <si>
    <t>micro-ribonucleoprotein complex</t>
  </si>
  <si>
    <t>GO:0031332</t>
  </si>
  <si>
    <t>RNAi effector complex</t>
  </si>
  <si>
    <t>GO:0044464</t>
  </si>
  <si>
    <t>cell part</t>
  </si>
  <si>
    <t>GO:0043232</t>
  </si>
  <si>
    <t>intracellular non-membrane-bounded organelle</t>
  </si>
  <si>
    <t>GO:0036464</t>
  </si>
  <si>
    <t>cytoplasmic ribonucleoprotein granule</t>
  </si>
  <si>
    <t>GO:0070578</t>
  </si>
  <si>
    <t>RISC-loading complex</t>
  </si>
  <si>
    <t>GO:0017053</t>
  </si>
  <si>
    <t>transcriptional repressor complex</t>
  </si>
  <si>
    <t>GO:0000932</t>
  </si>
  <si>
    <t>P-body</t>
  </si>
  <si>
    <t>GO:0044444</t>
  </si>
  <si>
    <t>cytoplasmic part</t>
  </si>
  <si>
    <t>GO:1990904</t>
  </si>
  <si>
    <t>ribonucleoprotein complex</t>
  </si>
  <si>
    <t>GO:0044427</t>
  </si>
  <si>
    <t>chromosomal part</t>
  </si>
  <si>
    <t>GO:0044451</t>
  </si>
  <si>
    <t>nucleoplasm part</t>
  </si>
  <si>
    <t>GO:0010494</t>
  </si>
  <si>
    <t>cytoplasmic stress granule</t>
  </si>
  <si>
    <t>HSA-74160</t>
  </si>
  <si>
    <t>Gene expression (Transcription)</t>
  </si>
  <si>
    <t>HSA-212436</t>
  </si>
  <si>
    <t>Generic Transcription Pathway</t>
  </si>
  <si>
    <t>HSA-73857</t>
  </si>
  <si>
    <t>RNA Polymerase II Transcription</t>
  </si>
  <si>
    <t>HSA-3700989</t>
  </si>
  <si>
    <t>Transcriptional Regulation by TP53</t>
  </si>
  <si>
    <t>HSA-1257604</t>
  </si>
  <si>
    <t>PIP3 activates AKT signaling</t>
  </si>
  <si>
    <t>KW-0597</t>
  </si>
  <si>
    <t>Phosphoprotein</t>
  </si>
  <si>
    <t>KW-0832</t>
  </si>
  <si>
    <t>Ubl conjugation</t>
  </si>
  <si>
    <t>KW-0539</t>
  </si>
  <si>
    <t>Nucleus</t>
  </si>
  <si>
    <t>KW-1017</t>
  </si>
  <si>
    <t>Isopeptide bond</t>
  </si>
  <si>
    <t>KW-0963</t>
  </si>
  <si>
    <t>Cytoplasm</t>
  </si>
  <si>
    <t>KW-0678</t>
  </si>
  <si>
    <t>Repressor</t>
  </si>
  <si>
    <t>KW-0805</t>
  </si>
  <si>
    <t>Transcription regulation</t>
  </si>
  <si>
    <t>KW-0007</t>
  </si>
  <si>
    <t>Acetylation</t>
  </si>
  <si>
    <t>KW-0810</t>
  </si>
  <si>
    <t>Translation regulation</t>
  </si>
  <si>
    <t>KW-0010</t>
  </si>
  <si>
    <t>Activator</t>
  </si>
  <si>
    <t>KW-0943</t>
  </si>
  <si>
    <t>RNA-mediated gene silencing</t>
  </si>
  <si>
    <t>KW-0025</t>
  </si>
  <si>
    <t>Alternative splicing</t>
  </si>
  <si>
    <t>KW-0694</t>
  </si>
  <si>
    <t>RNA-binding</t>
  </si>
  <si>
    <t>KW-0347</t>
  </si>
  <si>
    <t>Helicase</t>
  </si>
  <si>
    <t>KW-0863</t>
  </si>
  <si>
    <t>Zinc-finger</t>
  </si>
  <si>
    <t>KW-0677</t>
  </si>
  <si>
    <t>Repeat</t>
  </si>
  <si>
    <t>PMID:25012758</t>
  </si>
  <si>
    <t>(2014) miRNAs affect the development of hepatocellular carcinoma via dysregulation of their biogenesis and expression.</t>
  </si>
  <si>
    <t>PMID:29084942</t>
  </si>
  <si>
    <t>(2017) Post-transcriptional gene silencing mediated by microRNAs is controlled by nucleoplasmic Sfpq.</t>
  </si>
  <si>
    <t>PMID:25859429</t>
  </si>
  <si>
    <t>(2015) The 'Macro' World of microRNAs in Hepatocellular Carcinoma.</t>
  </si>
  <si>
    <t>PMID:26612865</t>
  </si>
  <si>
    <t>(2016) Regulation of mammalian transcription and splicing by Nuclear RNAi.</t>
  </si>
  <si>
    <t>PMID:29263891</t>
  </si>
  <si>
    <t>(2016) The role of MicroRNAs in human cancer.</t>
  </si>
  <si>
    <t>PMID:20485546</t>
  </si>
  <si>
    <t>(2010) The tumor suppressors p53, p63, and p73 are regulators of microRNA processing complex.</t>
  </si>
  <si>
    <t>hsa05206</t>
  </si>
  <si>
    <t>MicroRNAs in cancer</t>
  </si>
  <si>
    <t>hsa05203</t>
  </si>
  <si>
    <t>Viral carcinogenesis</t>
  </si>
  <si>
    <t>hsa04151</t>
  </si>
  <si>
    <t>PI3K-Akt signaling pathway</t>
  </si>
  <si>
    <t>GO:0009896</t>
  </si>
  <si>
    <t>positive regulation of catabolic process</t>
  </si>
  <si>
    <t>GO:1902532</t>
  </si>
  <si>
    <t>negative regulation of intracellular signal transduction</t>
  </si>
  <si>
    <t>GO:1903508</t>
  </si>
  <si>
    <t>positive regulation of nucleic acid-templated transcription</t>
  </si>
  <si>
    <t>GO:0065008</t>
  </si>
  <si>
    <t>regulation of biological quality</t>
  </si>
  <si>
    <t>GO:0042981</t>
  </si>
  <si>
    <t>regulation of apoptotic process</t>
  </si>
  <si>
    <t>GO:0010942</t>
  </si>
  <si>
    <t>positive regulation of cell death</t>
  </si>
  <si>
    <t>GO:0048584</t>
  </si>
  <si>
    <t>positive regulation of response to stimulus</t>
  </si>
  <si>
    <t>GO:0009967</t>
  </si>
  <si>
    <t>positive regulation of signal transduction</t>
  </si>
  <si>
    <t>GO:0010647</t>
  </si>
  <si>
    <t>positive regulation of cell communication</t>
  </si>
  <si>
    <t>GO:0023056</t>
  </si>
  <si>
    <t>positive regulation of signaling</t>
  </si>
  <si>
    <t>GO:0043065</t>
  </si>
  <si>
    <t>positive regulation of apoptotic process</t>
  </si>
  <si>
    <t>GO:0040029</t>
  </si>
  <si>
    <t>regulation of gene expression, epigenetic</t>
  </si>
  <si>
    <t>GO:0012501</t>
  </si>
  <si>
    <t>programmed cell death</t>
  </si>
  <si>
    <t>GO:2001233</t>
  </si>
  <si>
    <t>regulation of apoptotic signaling pathway</t>
  </si>
  <si>
    <t>GO:0043488</t>
  </si>
  <si>
    <t>regulation of mRNA stability</t>
  </si>
  <si>
    <t>GO:0032388</t>
  </si>
  <si>
    <t>positive regulation of intracellular transport</t>
  </si>
  <si>
    <t>GO:1903829</t>
  </si>
  <si>
    <t>positive regulation of cellular protein localization</t>
  </si>
  <si>
    <t>GO:0090316</t>
  </si>
  <si>
    <t>positive regulation of intracellular protein transport</t>
  </si>
  <si>
    <t>GO:0008104</t>
  </si>
  <si>
    <t>protein localization</t>
  </si>
  <si>
    <t>GO:0033036</t>
  </si>
  <si>
    <t>macromolecule localization</t>
  </si>
  <si>
    <t>GO:0010821</t>
  </si>
  <si>
    <t>regulation of mitochondrion organization</t>
  </si>
  <si>
    <t>GO:0045184</t>
  </si>
  <si>
    <t>establishment of protein localization</t>
  </si>
  <si>
    <t>GO:0043066</t>
  </si>
  <si>
    <t>negative regulation of apoptotic process</t>
  </si>
  <si>
    <t>GO:0060548</t>
  </si>
  <si>
    <t>negative regulation of cell death</t>
  </si>
  <si>
    <t>GO:0010038</t>
  </si>
  <si>
    <t>response to metal ion</t>
  </si>
  <si>
    <t>GO:0032501</t>
  </si>
  <si>
    <t>multicellular organismal process</t>
  </si>
  <si>
    <t>GO:0045732</t>
  </si>
  <si>
    <t>positive regulation of protein catabolic process</t>
  </si>
  <si>
    <t>GO:0045862</t>
  </si>
  <si>
    <t>positive regulation of proteolysis</t>
  </si>
  <si>
    <t>GO:0097190</t>
  </si>
  <si>
    <t>apoptotic signaling pathway</t>
  </si>
  <si>
    <t>GO:0016071</t>
  </si>
  <si>
    <t>mRNA metabolic process</t>
  </si>
  <si>
    <t>GO:0006325</t>
  </si>
  <si>
    <t>chromatin organization</t>
  </si>
  <si>
    <t>GO:0031667</t>
  </si>
  <si>
    <t>response to nutrient levels</t>
  </si>
  <si>
    <t>GO:0048513</t>
  </si>
  <si>
    <t>animal organ development</t>
  </si>
  <si>
    <t>GO:0051129</t>
  </si>
  <si>
    <t>negative regulation of cellular component organization</t>
  </si>
  <si>
    <t>GO:0022618</t>
  </si>
  <si>
    <t>ribonucleoprotein complex assembly</t>
  </si>
  <si>
    <t>GO:0022607</t>
  </si>
  <si>
    <t>cellular component assembly</t>
  </si>
  <si>
    <t>GO:0043518</t>
  </si>
  <si>
    <t>negative regulation of DNA damage response, signal transduction by p53 class mediator</t>
  </si>
  <si>
    <t>ENSP00000258149,ENSP00000381932</t>
  </si>
  <si>
    <t>DYRK1A,MDM2</t>
  </si>
  <si>
    <t>GO:0034613</t>
  </si>
  <si>
    <t>cellular protein localization</t>
  </si>
  <si>
    <t>GO:0051241</t>
  </si>
  <si>
    <t>negative regulation of multicellular organismal process</t>
  </si>
  <si>
    <t>GO:0015031</t>
  </si>
  <si>
    <t>protein transport</t>
  </si>
  <si>
    <t>GO:0051641</t>
  </si>
  <si>
    <t>cellular localization</t>
  </si>
  <si>
    <t>GO:0003727</t>
  </si>
  <si>
    <t>single-stranded RNA binding</t>
  </si>
  <si>
    <t>GO:0045182</t>
  </si>
  <si>
    <t>translation regulator activity</t>
  </si>
  <si>
    <t>GO:0000785</t>
  </si>
  <si>
    <t>chromatin</t>
  </si>
  <si>
    <t>GO:0032541</t>
  </si>
  <si>
    <t>cortical endoplasmic reticulum</t>
  </si>
  <si>
    <t>ENSP00000261183,ENSP00000368767</t>
  </si>
  <si>
    <t>ASPH,OSBPL8</t>
  </si>
  <si>
    <t>GO:0034399</t>
  </si>
  <si>
    <t>nuclear periphery</t>
  </si>
  <si>
    <t>GO:0000790</t>
  </si>
  <si>
    <t>nuclear chromatin</t>
  </si>
  <si>
    <t>HSA-1643685</t>
  </si>
  <si>
    <t>Disease</t>
  </si>
  <si>
    <t>HSA-5633007</t>
  </si>
  <si>
    <t>Regulation of TP53 Activity</t>
  </si>
  <si>
    <t>KW-0488</t>
  </si>
  <si>
    <t>Methylation</t>
  </si>
  <si>
    <t>KW-9995</t>
  </si>
  <si>
    <t>KW-0991</t>
  </si>
  <si>
    <t>Mental retardation</t>
  </si>
  <si>
    <t>ENSP00000211998,ENSP00000216181,ENSP00000228872,ENSP00000244769,ENSP00000247461,ENSP00000248975,ENSP00000250405,ENSP00000256646,ENSP00000258145,ENSP00000258149,ENSP00000258341,ENSP00000258439,ENSP00000261183,ENSP00000261716,ENSP00000262518,ENSP00000263574,ENSP00000264010,ENSP00000264414,ENSP00000264993,ENSP00000265371,ENSP00000266679,ENSP00000269141,ENSP00000271375,ENSP00000275428,ENSP00000281589,ENSP00000282486,ENSP00000297785,ENSP00000301740,ENSP00000306330,ENSP00000307046,ENSP00000307567,ENSP00000307959,ENSP00000311502,ENSP00000313007,ENSP00000314153,ENSP00000316543,ENSP00000317123,ENSP00000318374,ENSP00000318486,ENSP00000320485,ENSP00000321703,ENSP00000327077,ENSP00000330753,ENSP00000336790,ENSP00000338173,ENSP00000338523,ENSP00000340271,ENSP00000341805,ENSP00000342105,ENSP00000345528,ENSP00000346694,ENSP00000347839,ENSP00000348163,ENSP00000348215,ENSP00000348984,ENSP00000351777,ENSP00000354346,ENSP00000356265,ENSP00000356669,ENSP00000357175,ENSP00000358081,ENSP00000358571,ENSP00000359380,ENSP00000360034,ENSP00000361202,ENSP00000361411,ENSP00000362127,ENSP00000362298,ENSP00000362711,ENSP00000362728,ENSP00000362774,ENSP00000364403,ENSP00000364405,ENSP00000367263,ENSP00000368767,ENSP00000369716,ENSP00000374455,ENSP00000375836,ENSP00000376276,ENSP00000378704,ENSP00000379065,ENSP00000381932,ENSP00000382840,ENSP00000383920,ENSP00000384490,ENSP00000385720,ENSP00000387051,ENSP00000395929,ENSP00000398736,ENSP00000401946,ENSP00000405574,ENSP00000410059,ENSP00000412302,ENSP00000416255,ENSP00000419449,ENSP00000419465,ENSP00000437256,ENSP00000438527,ENSP00000445175,ENSP00000447241,ENSP00000452871,ENSP00000454071,ENSP00000479618,ENSP00000482515</t>
  </si>
  <si>
    <t>AHNAK,ALDH1A1,APLP2,ARHGAP35,ARID1A,ASPH,ASXL2,ATF4,ATXN1,BAG3,BCL2L2,BRD2,BRWD1,CANX,CBX6,CDH2,CDK5R1,CDKN1B,CDV3,CHD3,CPSF6,CTCF,CUL3,CYR61,DDX3X,DICER1,DST,DYRK1A,DYRK2,EEF1D,EIF1,EIF4G1,ETV3,FAM168B,FNDC3B,FRS2,GGCT,GNS,HDLBP,HEG1,HIPK1,HNRNPA2B1,IRS4,KPNA6,LAMC1,LDHA,LDLR,LENG8,MATR3,MBD3,MBNL1,MDM2,MTF1,MYC,MYH9,NAV1,NOTCH2,NRP1,NSD1,OSBPL8,PABPC1,PABPC3,PCM1,PHF10,PLS3,PUM2,QARS,RAB11FIP2,RAPH1,RC3H1,RC3H2,SCD,SDC2,SERBP1,SFT2D2,SGPL1,SH3PXD2A,SLC35F6,SNRNP200,SON,SPATS2L,SQSTM1,SRCAP,SRRM2,SRSF2,TACC1,TAF3,TAOK1,TBL1XR1,TLE3,TMEM127,TNRC6B,TRPS1,TXLNA,UBR4,VCL,VCP,WWTR1,YWHAG,YWHAH,ZBTB33,ZC3H11A,ZCCHC24,ZNF367</t>
  </si>
  <si>
    <t>ENSP00000211998,ENSP00000216181,ENSP00000247461,ENSP00000248975,ENSP00000250405,ENSP00000258439,ENSP00000261183,ENSP00000261942,ENSP00000264010,ENSP00000264414,ENSP00000264993,ENSP00000271375,ENSP00000297785,ENSP00000299163,ENSP00000301740,ENSP00000306330,ENSP00000307567,ENSP00000313007,ENSP00000316543,ENSP00000317123,ENSP00000318374,ENSP00000320485,ENSP00000321703,ENSP00000327077,ENSP00000331310,ENSP00000340271,ENSP00000341805,ENSP00000346694,ENSP00000348984,ENSP00000351777,ENSP00000354346,ENSP00000356265,ENSP00000357175,ENSP00000358081,ENSP00000360034,ENSP00000362127,ENSP00000362298,ENSP00000362728,ENSP00000363397,ENSP00000364403,ENSP00000364864,ENSP00000367263,ENSP00000373272,ENSP00000374455,ENSP00000375836,ENSP00000376276,ENSP00000378704,ENSP00000382840,ENSP00000387051,ENSP00000405574,ENSP00000407182,ENSP00000410059,ENSP00000416255,ENSP00000419449,ENSP00000445175,ENSP00000452871,ENSP00000479618,ENSP00000482515</t>
  </si>
  <si>
    <t>AHNAK,ALDH1A1,ARID1A,BAG3,BCL2L2,BRD2,CANX,CDV3,CTCF,CUL3,DDX3X,EEF1D,EIF1,EIF4G1,ETV3,FAF2,FAM168B,HDLBP,HIF1AN,HNRNPA2B1,KIF3B,KPNA6,LDHA,LENG8,MATR3,MORF4L1,MTF1,MYC,MYH9,NAV1,OSBPL8,PABPC1,PCM1,PHF10,QARS,RAPH1,SERBP1,SFT2D2,SGPL1,SNRNP200,SON,SPATS2L,SQSTM1,SRRM2,SRSF2,TACC1,TAF3,TBL1XR1,TLE3,TMEM127,TNPO2,TRIM71,UBR4,UGCG,VCL,VCP,YWHAG,YWHAH</t>
  </si>
  <si>
    <t>ENSP00000216181,ENSP00000228872,ENSP00000244769,ENSP00000247461,ENSP00000256646,ENSP00000258149,ENSP00000264010,ENSP00000264414,ENSP00000281589,ENSP00000301740,ENSP00000307959,ENSP00000314153,ENSP00000317123,ENSP00000318486,ENSP00000327077,ENSP00000334474,ENSP00000336790,ENSP00000340271,ENSP00000341805,ENSP00000342105,ENSP00000346694,ENSP00000348984,ENSP00000349298,ENSP00000351777,ENSP00000354346,ENSP00000357175,ENSP00000358081,ENSP00000358571,ENSP00000360034,ENSP00000362260,ENSP00000367263,ENSP00000369716,ENSP00000373272,ENSP00000374455,ENSP00000379065,ENSP00000382840,ENSP00000389277,ENSP00000395929,ENSP00000405574,ENSP00000412302,ENSP00000438527,ENSP00000445175,ENSP00000447241,ENSP00000452871,ENSP00000454071,ENSP00000479618</t>
  </si>
  <si>
    <t>AHNAK,ATF4,ATXN1,BAG3,CANX,CDK5R1,CDKN1B,CHD3,CTCF,CUL3,DDX3X,DST,DYRK2,ETV3,FRS2,HIPK1,HNRNPA2B1,LDHA,LDLR,MATR3,MBD3,MDM2,MYC,MYH9,MYLIP,NOTCH2,NSD1,PABPC3,PCM1,PHF10,SERBP1,SNRNP200,SON,SQSTM1,SRRM2,TAF3,TBL1XR1,TLE3,TMBIM6,TRIM71,TRPS1,VCP,ZBTB33,ZC3H11A,ZMIZ1,ZNF711</t>
  </si>
  <si>
    <t>ENSP00000244769,ENSP00000266679,ENSP00000281589,ENSP00000282486,ENSP00000301740,ENSP00000313007,ENSP00000338173,ENSP00000346694,ENSP00000348984,ENSP00000354346,ENSP00000356669,ENSP00000360034,ENSP00000362300,ENSP00000362774,ENSP00000373272,ENSP00000375836,ENSP00000376276,ENSP00000382840,ENSP00000401946,ENSP00000416255,ENSP00000437256</t>
  </si>
  <si>
    <t>AGO1,ATXN1,CPSF6,DDX3X,DICER1,EIF4G1,HDLBP,HNRNPA2B1,MATR3,MBNL1,PABPC1,PABPC3,PUM2,RC3H1,RC3H2,SERBP1,SON,SRRM2,SRSF2,TNRC6B,TRIM71</t>
  </si>
  <si>
    <t>ENSP00000244769,ENSP00000264010,ENSP00000264414,ENSP00000281589,ENSP00000301740,ENSP00000307959,ENSP00000314153,ENSP00000317123,ENSP00000334474,ENSP00000336790,ENSP00000340271,ENSP00000341805,ENSP00000346694,ENSP00000348984,ENSP00000351777,ENSP00000354346,ENSP00000357175,ENSP00000358081,ENSP00000358571,ENSP00000360034,ENSP00000362260,ENSP00000367263,ENSP00000369716,ENSP00000374455,ENSP00000379065,ENSP00000382840,ENSP00000389277,ENSP00000395929,ENSP00000405574,ENSP00000412302,ENSP00000438527,ENSP00000445175,ENSP00000479618</t>
  </si>
  <si>
    <t>AHNAK,ATF4,ATXN1,BAG3,CHD3,CTCF,CUL3,DDX3X,DST,ETV3,HIPK1,HNRNPA2B1,LDHA,MATR3,MBD3,MYC,NSD1,PABPC3,PHF10,SERBP1,SNRNP200,SON,SQSTM1,SRRM2,TAF3,TBL1XR1,TMBIM6,TRPS1,VCP,ZBTB33,ZC3H11A,ZMIZ1,ZNF711</t>
  </si>
  <si>
    <t>ENSP00000228872,ENSP00000239165,ENSP00000244769,ENSP00000256646,ENSP00000258149,ENSP00000261183,ENSP00000262518,ENSP00000263574,ENSP00000264010,ENSP00000264414,ENSP00000266679,ENSP00000282486,ENSP00000299163,ENSP00000301740,ENSP00000307959,ENSP00000313007,ENSP00000314153,ENSP00000317123,ENSP00000318486,ENSP00000320485,ENSP00000321703,ENSP00000330753,ENSP00000331310,ENSP00000332791,ENSP00000334474,ENSP00000336790,ENSP00000340271,ENSP00000341805,ENSP00000342105,ENSP00000346694,ENSP00000348984,ENSP00000351777,ENSP00000354346,ENSP00000357175,ENSP00000358081,ENSP00000358571,ENSP00000360034,ENSP00000362127,ENSP00000362260,ENSP00000364403,ENSP00000364405,ENSP00000367263,ENSP00000369716,ENSP00000374455,ENSP00000375836,ENSP00000376276,ENSP00000378704,ENSP00000379065,ENSP00000381932,ENSP00000382840,ENSP00000383920,ENSP00000384490,ENSP00000385720,ENSP00000395929,ENSP00000405574,ENSP00000407182,ENSP00000410059,ENSP00000412302,ENSP00000419465,ENSP00000452871,ENSP00000479618,ENSP00000482515,ENSP00000483236</t>
  </si>
  <si>
    <t>AHNAK,APLP2,ARHGAP35,ARID1A,ASXL2,ATF4,ATXN1,BAG3,BRD2,BRWD1,CBX6,CDK5R1,CDKN1B,CHD3,CPSF6,CTCF,CUL3,DCAF7,DDX3X,DST,DYRK1A,DYRK2,EEF1D,ETV3,HDLBP,HIF1AN,HIPK1,HNRNPA2B1,HOXB7,KLHL15,MATR3,MBD3,MBNL1,MDM2,MORF4L1,MTF1,MYC,NOTCH2,NSD1,OSBPL8,PABPC1,PHF10,SERBP1,SNRNP200,SON,SPATS2L,SQSTM1,SRCAP,SRRM2,SRSF2,TACC1,TAF3,TBL1XR1,TLE3,TNPO2,TRPS1,UBR4,VCP,WWTR1,ZBTB33,ZMIZ1,ZNF367,ZNF711</t>
  </si>
  <si>
    <t>ENSP00000211998,ENSP00000216181,ENSP00000228872,ENSP00000239231,ENSP00000244769,ENSP00000256646,ENSP00000258149,ENSP00000258439,ENSP00000261716,ENSP00000261942,ENSP00000264414,ENSP00000264993,ENSP00000266679,ENSP00000281589,ENSP00000282486,ENSP00000297785,ENSP00000299163,ENSP00000306330,ENSP00000307567,ENSP00000307959,ENSP00000313007,ENSP00000314153,ENSP00000316543,ENSP00000318486,ENSP00000321703,ENSP00000327077,ENSP00000330753,ENSP00000334474,ENSP00000336790,ENSP00000338173,ENSP00000342105,ENSP00000346694,ENSP00000348163,ENSP00000348215,ENSP00000349298,ENSP00000351777,ENSP00000356265,ENSP00000356669,ENSP00000358081,ENSP00000358571,ENSP00000360034,ENSP00000362300,ENSP00000362774,ENSP00000364403,ENSP00000364864,ENSP00000369716,ENSP00000373272,ENSP00000374455,ENSP00000375836,ENSP00000377381,ENSP00000382840,ENSP00000385720,ENSP00000387051,ENSP00000401946,ENSP00000407182,ENSP00000419465,ENSP00000437256,ENSP00000445175,ENSP00000482515,ENSP00000483236</t>
  </si>
  <si>
    <t>AGO1,ALDH1A1,ARHGAP35,ATF4,ATXN1,BAG3,BRWD1,CDK5R1,CDKN1B,CDV3,CHD3,CPSF6,CUL3,DCAF7,DDX3X,DICER1,DST,DYRK2,FAF2,FAM168B,HDLBP,HIF1AN,HIPK1,HNRNPA2B1,KIF3B,LDHA,MBNL1,MDM2,MYH9,MYLIP,NAV1,NOTCH2,PABPC1,PABPC3,PANK3,PCM1,PLS3,PUM2,QARS,RAPH1,RC3H1,RC3H2,SERBP1,SH3PXD2A,SPATS2L,SQSTM1,TACC1,TAOK1,TMEM127,TNPO2,TNRC6B,TRIM71,UBR4,UBTD2,VCL,VCP,WWTR1,YWHAG,ZBTB33,ZMIZ1</t>
  </si>
  <si>
    <t>ENSP00000239165,ENSP00000244769,ENSP00000256646,ENSP00000262518,ENSP00000264010,ENSP00000299163,ENSP00000314153,ENSP00000320485,ENSP00000330753,ENSP00000331310,ENSP00000334474,ENSP00000336790,ENSP00000340271,ENSP00000341805,ENSP00000357175,ENSP00000358571,ENSP00000362127,ENSP00000362260,ENSP00000362300,ENSP00000364405,ENSP00000369716,ENSP00000378704,ENSP00000379065,ENSP00000382840,ENSP00000383920,ENSP00000384490,ENSP00000385720,ENSP00000395929,ENSP00000405574,ENSP00000410059,ENSP00000412302,ENSP00000419465,ENSP00000452871,ENSP00000479618</t>
  </si>
  <si>
    <t>AGO1,ARHGAP35,ARID1A,ASXL2,ATF4,ATXN1,BRD2,BRWD1,CBX6,CHD3,CTCF,DDX3X,EEF1D,ETV3,HIF1AN,HIPK1,HOXB7,MBD3,MORF4L1,MTF1,MYC,NOTCH2,NSD1,PHF10,SRCAP,TAF3,TBL1XR1,TLE3,TRPS1,WWTR1,ZBTB33,ZMIZ1,ZNF367,ZNF711</t>
  </si>
  <si>
    <t>ENSP00000211998,ENSP00000247461,ENSP00000256646,ENSP00000258341,ENSP00000260356,ENSP00000262518,ENSP00000264010,ENSP00000265371,ENSP00000269141,ENSP00000281589,ENSP00000282486,ENSP00000307959,ENSP00000311502,ENSP00000313007,ENSP00000314153,ENSP00000317123,ENSP00000321703,ENSP00000330753,ENSP00000332791,ENSP00000338173,ENSP00000338523,ENSP00000341805,ENSP00000346694,ENSP00000347839,ENSP00000348163,ENSP00000348215,ENSP00000348984,ENSP00000353654,ENSP00000354346,ENSP00000356669,ENSP00000358081,ENSP00000361202,ENSP00000362127,ENSP00000362260,ENSP00000362728,ENSP00000364405,ENSP00000367263,ENSP00000368767,ENSP00000368920,ENSP00000369716,ENSP00000373272,ENSP00000375836,ENSP00000378704,ENSP00000379065,ENSP00000383920,ENSP00000385720,ENSP00000395929,ENSP00000405574,ENSP00000407182,ENSP00000437256,ENSP00000438527,ENSP00000452871,ENSP00000454071,ENSP00000483236</t>
  </si>
  <si>
    <t>AHNAK,ARHGAP35,ASPH,ASXL2,BAG3,BRD2,BRWD1,CANX,CDH2,CHD3,COL4A2,CTCF,DCAF7,DICER1,DST,FNDC3B,HDLBP,HEG1,HNRNPA2B1,IRS4,KLHL15,KPNA6,LAMC1,LDLR,MATR3,MBNL1,MTF1,NHLRC3,NOTCH2,NRP1,NSD1,PABPC1,PABPC3,PHF10,PLS3,PUM2,RAB11FIP2,RC3H1,SH3PXD2A,SNRNP200,SON,SRCAP,TACC1,TBL1XR1,THBS1,TLE3,TNPO2,TRIM71,TRPS1,VCL,ZBTB33,ZC3H11A,ZNF367,ZNF711</t>
  </si>
  <si>
    <t>ENSP00000211998,ENSP00000216181,ENSP00000228872,ENSP00000231061,ENSP00000244769,ENSP00000254190,ENSP00000256646,ENSP00000258145,ENSP00000258149,ENSP00000258439,ENSP00000261024,ENSP00000264010,ENSP00000264414,ENSP00000282486,ENSP00000306330,ENSP00000307567,ENSP00000307959,ENSP00000309376,ENSP00000317123,ENSP00000320485,ENSP00000327077,ENSP00000332791,ENSP00000346694,ENSP00000348163,ENSP00000348984,ENSP00000351777,ENSP00000353654,ENSP00000354346,ENSP00000358081,ENSP00000362260,ENSP00000362298,ENSP00000362300,ENSP00000368767,ENSP00000374455,ENSP00000379065,ENSP00000381932,ENSP00000382840,ENSP00000383920,ENSP00000395929,ENSP00000405574,ENSP00000416255,ENSP00000419465,ENSP00000437256,ENSP00000445175,ENSP00000454071,ENSP00000479618</t>
  </si>
  <si>
    <t>AGO1,ARID1A,ASPH,ASXL2,ATXN1,BAG3,CD164,CDKN1B,CHSY1,COL4A2,CTCF,CUL3,DDX3X,DICER1,DST,DYRK1A,EIF4G1,GNS,HNRNPA2B1,KLHL15,LDHA,LDLR,MATR3,MBNL1,MDM2,MYC,MYH9,NOTCH2,NSD1,PCM1,PLS3,QARS,SGPL1,SLC40A1,SNRNP200,SON,SPARC,SQSTM1,TBL1XR1,TMEM127,TRPS1,VCL,VCP,WWTR1,YWHAG,ZNF711</t>
  </si>
  <si>
    <t>ENSP00000216181,ENSP00000250405,ENSP00000266679,ENSP00000281589,ENSP00000301740,ENSP00000313007,ENSP00000320485,ENSP00000338173,ENSP00000346694,ENSP00000348984,ENSP00000351777,ENSP00000356265,ENSP00000358081,ENSP00000360034,ENSP00000367263,ENSP00000382840,ENSP00000383920,ENSP00000416255</t>
  </si>
  <si>
    <t>AHNAK,ARID1A,ASXL2,BAG3,BCL2L2,CPSF6,DDX3X,EIF4G1,HNRNPA2B1,MYH9,NAV1,PABPC1,PABPC3,PUM2,SERBP1,SON,SRRM2,VCP</t>
  </si>
  <si>
    <t>KW-0156</t>
  </si>
  <si>
    <t>Chromatin regulator</t>
  </si>
  <si>
    <t>ENSP00000262518,ENSP00000264010,ENSP00000320485,ENSP00000331310,ENSP00000369716,ENSP00000378704,ENSP00000384490,ENSP00000395929,ENSP00000405574</t>
  </si>
  <si>
    <t>ARID1A,BRD2,CBX6,CHD3,CTCF,MORF4L1,NSD1,SRCAP,TBL1XR1</t>
  </si>
  <si>
    <t>ENSP00000244769,ENSP00000264010,ENSP00000314153,ENSP00000357175,ENSP00000362300,ENSP00000362774,ENSP00000379065,ENSP00000383920,ENSP00000384490,ENSP00000385720,ENSP00000395929,ENSP00000405574,ENSP00000452871</t>
  </si>
  <si>
    <t>AGO1,ARHGAP35,ASXL2,ATXN1,CBX6,CTCF,ETV3,NSD1,RC3H2,TBL1XR1,TLE3,TRPS1,ZBTB33</t>
  </si>
  <si>
    <t>ENSP00000362300,ENSP00000373272,ENSP00000401946,ENSP00000437256</t>
  </si>
  <si>
    <t>AGO1,DICER1,TNRC6B,TRIM71</t>
  </si>
  <si>
    <t>ENSP00000256646,ENSP00000262518,ENSP00000264010,ENSP00000314153,ENSP00000330753,ENSP00000334474,ENSP00000336790,ENSP00000362127,ENSP00000364405,ENSP00000395929,ENSP00000405574,ENSP00000419465,ENSP00000479618</t>
  </si>
  <si>
    <t>ATF4,BRWD1,CTCF,MTF1,MYC,NOTCH2,NSD1,SRCAP,TBL1XR1,WWTR1,ZBTB33,ZMIZ1,ZNF367</t>
  </si>
  <si>
    <t>ENSP00000258149,ENSP00000264010,ENSP00000274811,ENSP00000282486,ENSP00000314153,ENSP00000334474,ENSP00000340271,ENSP00000341805,ENSP00000349298,ENSP00000354346,ENSP00000356669,ENSP00000361411,ENSP00000362127,ENSP00000362260,ENSP00000362774,ENSP00000364403,ENSP00000364405,ENSP00000369716,ENSP00000373272,ENSP00000374455,ENSP00000379065,ENSP00000383920,ENSP00000395929,ENSP00000438527</t>
  </si>
  <si>
    <t>ASXL2,CHD3,CTCF,MATR3,MBNL1,MDM2,MTF1,MYLIP,NSD1,PHF10,RC3H1,RC3H2,RNF44,SQSTM1,TAF3,TRIM71,TRPS1,UBR4,ZBTB33,ZC3H11A,ZCCHC24,ZMIZ1,ZNF367,ZNF711</t>
  </si>
  <si>
    <t>ENSP00000338173,ENSP00000362300,ENSP00000382840,ENSP00000401946,ENSP00000416255</t>
  </si>
  <si>
    <t>AGO1,DDX3X,EIF4G1,PUM2,TNRC6B</t>
  </si>
  <si>
    <t>KW-0036</t>
  </si>
  <si>
    <t>Amyotrophic lateral sclerosis</t>
  </si>
  <si>
    <t>ENSP00000351777,ENSP00000354346,ENSP00000374455</t>
  </si>
  <si>
    <t>MATR3,SQSTM1,VCP</t>
  </si>
  <si>
    <t>KW-0834</t>
  </si>
  <si>
    <t>Unfolded protein response</t>
  </si>
  <si>
    <t>ENSP00000260356,ENSP00000261942,ENSP00000389277</t>
  </si>
  <si>
    <t>FAF2,THBS1,TMBIM6</t>
  </si>
  <si>
    <t>ENSP00000211998,ENSP00000216181,ENSP00000244769,ENSP00000247461,ENSP00000250405,ENSP00000258145,ENSP00000258149,ENSP00000260356,ENSP00000261183,ENSP00000261716,ENSP00000262518,ENSP00000263574,ENSP00000264010,ENSP00000264414,ENSP00000264993,ENSP00000265371,ENSP00000266679,ENSP00000269141,ENSP00000274811,ENSP00000275428,ENSP00000282486,ENSP00000301740,ENSP00000302114,ENSP00000307567,ENSP00000307959,ENSP00000309376,ENSP00000311502,ENSP00000313007,ENSP00000316543,ENSP00000317123,ENSP00000318374,ENSP00000320485,ENSP00000321703,ENSP00000327077,ENSP00000328729,ENSP00000330753,ENSP00000331310,ENSP00000334474,ENSP00000338173,ENSP00000338523,ENSP00000341805,ENSP00000342105,ENSP00000346694,ENSP00000347839,ENSP00000348163,ENSP00000348215,ENSP00000348984,ENSP00000349298,ENSP00000354346,ENSP00000356265,ENSP00000356669,ENSP00000357175,ENSP00000358571,ENSP00000360034,ENSP00000362260,ENSP00000362774,ENSP00000364403,ENSP00000364405,ENSP00000364864,ENSP00000367263,ENSP00000368767,ENSP00000368920,ENSP00000369716,ENSP00000374455,ENSP00000375836,ENSP00000376276,ENSP00000377148,ENSP00000378704,ENSP00000379065,ENSP00000381932,ENSP00000382840,ENSP00000383920,ENSP00000387051,ENSP00000389277,ENSP00000395929,ENSP00000401946,ENSP00000405926,ENSP00000407182,ENSP00000410059,ENSP00000412302,ENSP00000414786,ENSP00000416255,ENSP00000437256,ENSP00000445175,ENSP00000452871,ENSP00000454071,ENSP00000479618,ENSP00000482515,ENSP00000483236</t>
  </si>
  <si>
    <t>AHNAK,AP1G1,APLP2,ARID1A,ASPH,ASXL2,ATXN1,BCL2L2,BRD2,BRWD1,CANX,CD164,CDH2,CDV3,CHD3,CPSF6,CTCF,CUL3,DCAF7,DDX3X,DICER1,DST,DYRK1A,DYRK2,EEF1D,EIF4G1,ETV3,FAM168B,FNDC3B,GGCT,GNS,HDLBP,HEG1,HIPK1,HNRNPA2B1,KIF3B,LDHA,LDLR,LENG8,MATR3,MBD3,MBNL1,MDM2,MORF4L1,MYC,MYH9,MYLIP,NAV1,NHLRC3,NRP1,NSD1,OSBPL8,PABPC1,PCM1,PHF10,PLS3,PRELID1,PUM2,QARS,RAB11FIP2,RAPH1,RC3H1,RC3H2,RNF44,SEP15,SERBP1,SH3PXD2A,SNRNP200,SON,SPATS2L,SQSTM1,SRCAP,SRRM2,SRSF2,TACC1,TAOK1,THBS1,TLE3,TMBIM6,TMED7,TMEM64,TNPO2,TNRC6B,TRPS1,UBR4,VCL,ZMIZ1,ZNF367,ZNF711</t>
  </si>
  <si>
    <t>KW-0084</t>
  </si>
  <si>
    <t>Basement membrane</t>
  </si>
  <si>
    <t>ENSP00000231061,ENSP00000258341,ENSP00000353654</t>
  </si>
  <si>
    <t>COL4A2,LAMC1,SPARC</t>
  </si>
  <si>
    <t>ENSP00000262518,ENSP00000317123,ENSP00000369716,ENSP00000382840,ENSP00000437256</t>
  </si>
  <si>
    <t>CHD3,DDX3X,DICER1,SNRNP200,SRCAP</t>
  </si>
  <si>
    <t>KW-0507</t>
  </si>
  <si>
    <t>mRNA processing</t>
  </si>
  <si>
    <t>ENSP00000266679,ENSP00000282486,ENSP00000301740,ENSP00000313007,ENSP00000317123,ENSP00000346694,ENSP00000348984,ENSP00000376276</t>
  </si>
  <si>
    <t>CPSF6,HNRNPA2B1,MBNL1,PABPC1,SNRNP200,SON,SRRM2,SRSF2</t>
  </si>
  <si>
    <t>KW-0508</t>
  </si>
  <si>
    <t>mRNA splicing</t>
  </si>
  <si>
    <t>ENSP00000282486,ENSP00000301740,ENSP00000313007,ENSP00000317123,ENSP00000346694,ENSP00000348984,ENSP00000376276</t>
  </si>
  <si>
    <t>HNRNPA2B1,MBNL1,PABPC1,SNRNP200,SON,SRRM2,SRSF2</t>
  </si>
  <si>
    <t>ENSP00000264010,ENSP00000320485,ENSP00000332791,ENSP00000348984,ENSP00000362260,ENSP00000381932,ENSP00000382840,ENSP00000383920,ENSP00000405574</t>
  </si>
  <si>
    <t>ARID1A,ASXL2,CTCF,DDX3X,DYRK1A,KLHL15,SON,TBL1XR1,ZNF711</t>
  </si>
  <si>
    <t>ENSP00000228872,ENSP00000248975,ENSP00000258149,ENSP00000302114,ENSP00000306330,ENSP00000318486,ENSP00000340271,ENSP00000342105,ENSP00000358571,ENSP00000362300,ENSP00000369716,ENSP00000401946,ENSP00000412302</t>
  </si>
  <si>
    <t>AGO1,CDK5R1,CDKN1B,CHD3,DYRK2,HIPK1,MBD3,MDM2,PRELID1,TAF3,TNRC6B,YWHAG,YWHAH</t>
  </si>
  <si>
    <t>ENSP00000228872,ENSP00000248975,ENSP00000256646,ENSP00000258149,ENSP00000260356,ENSP00000302114,ENSP00000306330,ENSP00000318486,ENSP00000320485,ENSP00000340271,ENSP00000342105,ENSP00000358571,ENSP00000362260,ENSP00000362300,ENSP00000369716,ENSP00000376276,ENSP00000378704,ENSP00000384490,ENSP00000401946,ENSP00000405574,ENSP00000412302,ENSP00000419465,ENSP00000438527,ENSP00000479618</t>
  </si>
  <si>
    <t>AGO1,ARID1A,BRD2,CBX6,CDK5R1,CDKN1B,CHD3,DYRK2,HIPK1,MBD3,MDM2,MYC,NOTCH2,PRELID1,SRSF2,TAF3,TBL1XR1,THBS1,TNRC6B,WWTR1,YWHAG,YWHAH,ZC3H11A,ZNF711</t>
  </si>
  <si>
    <t>ENSP00000228872,ENSP00000248975,ENSP00000256646,ENSP00000258149,ENSP00000260356,ENSP00000302114,ENSP00000306330,ENSP00000318486,ENSP00000320485,ENSP00000340271,ENSP00000342105,ENSP00000358571,ENSP00000362260,ENSP00000362300,ENSP00000369716,ENSP00000378704,ENSP00000384490,ENSP00000401946,ENSP00000405574,ENSP00000412302,ENSP00000419465,ENSP00000479618</t>
  </si>
  <si>
    <t>AGO1,ARID1A,BRD2,CBX6,CDK5R1,CDKN1B,CHD3,DYRK2,HIPK1,MBD3,MDM2,MYC,NOTCH2,PRELID1,TAF3,TBL1XR1,THBS1,TNRC6B,WWTR1,YWHAG,YWHAH,ZNF711</t>
  </si>
  <si>
    <t>ENSP00000228872,ENSP00000248975,ENSP00000256646,ENSP00000258149,ENSP00000260356,ENSP00000302114,ENSP00000306330,ENSP00000318486,ENSP00000320485,ENSP00000340271,ENSP00000342105,ENSP00000358571,ENSP00000362260,ENSP00000362300,ENSP00000369716,ENSP00000376276,ENSP00000378704,ENSP00000384490,ENSP00000401946,ENSP00000405574,ENSP00000412302,ENSP00000419465,ENSP00000437256,ENSP00000438527,ENSP00000479618</t>
  </si>
  <si>
    <t>AGO1,ARID1A,BRD2,CBX6,CDK5R1,CDKN1B,CHD3,DICER1,DYRK2,HIPK1,MBD3,MDM2,MYC,NOTCH2,PRELID1,SRSF2,TAF3,TBL1XR1,THBS1,TNRC6B,WWTR1,YWHAG,YWHAH,ZC3H11A,ZNF711</t>
  </si>
  <si>
    <t>ENSP00000258149,ENSP00000318486,ENSP00000340271,ENSP00000342105,ENSP00000358571,ENSP00000369716,ENSP00000412302</t>
  </si>
  <si>
    <t>CDK5R1,CHD3,DYRK2,HIPK1,MBD3,MDM2,TAF3</t>
  </si>
  <si>
    <t>ENSP00000228872,ENSP00000258149,ENSP00000362300,ENSP00000369716,ENSP00000384490,ENSP00000401946,ENSP00000412302,ENSP00000447241</t>
  </si>
  <si>
    <t>AGO1,CBX6,CDKN1B,CHD3,FRS2,MBD3,MDM2,TNRC6B</t>
  </si>
  <si>
    <t>ENSP00000211998,ENSP00000228872,ENSP00000247461,ENSP00000254190,ENSP00000256646,ENSP00000258145,ENSP00000258149,ENSP00000260356,ENSP00000261024,ENSP00000266679,ENSP00000307046,ENSP00000318486,ENSP00000340271,ENSP00000351777,ENSP00000377148,ENSP00000405574,ENSP00000447241,ENSP00000479618</t>
  </si>
  <si>
    <t>AP1G1,CANX,CDK5R1,CDKN1B,CHSY1,CPSF6,FRS2,GNS,MDM2,MYC,NOTCH2,SDC2,SLC40A1,TAF3,TBL1XR1,THBS1,VCL,VCP</t>
  </si>
  <si>
    <t>HSA-6804756</t>
  </si>
  <si>
    <t>Regulation of TP53 Activity through Phosphorylation</t>
  </si>
  <si>
    <t>ENSP00000258149,ENSP00000318486,ENSP00000340271,ENSP00000342105,ENSP00000358571</t>
  </si>
  <si>
    <t>CDK5R1,DYRK2,HIPK1,MDM2,TAF3</t>
  </si>
  <si>
    <t>ENSP00000228872,ENSP00000250405,ENSP00000256646,ENSP00000258149,ENSP00000260356,ENSP00000373272,ENSP00000437256,ENSP00000479618</t>
  </si>
  <si>
    <t>BCL2L2,CDKN1B,DICER1,MDM2,MYC,NOTCH2,THBS1,TRIM71</t>
  </si>
  <si>
    <t>ENSP00000228872,ENSP00000248975,ENSP00000258149,ENSP00000306330,ENSP00000336790,ENSP00000364403,ENSP00000382840</t>
  </si>
  <si>
    <t>ATF4,CDKN1B,DDX3X,MDM2,UBR4,YWHAG,YWHAH</t>
  </si>
  <si>
    <t>ENSP00000228872,ENSP00000248975,ENSP00000258149,ENSP00000258341,ENSP00000260356,ENSP00000306330,ENSP00000336790,ENSP00000353654,ENSP00000479618</t>
  </si>
  <si>
    <t>ATF4,CDKN1B,COL4A2,LAMC1,MDM2,MYC,THBS1,YWHAG,YWHAH</t>
  </si>
  <si>
    <t>PMID:16393143</t>
  </si>
  <si>
    <t>(2005) MicroRNA: biological and computational perspective.</t>
  </si>
  <si>
    <t>ENSP00000362300,ENSP00000373272,ENSP00000437256,ENSP00000479618</t>
  </si>
  <si>
    <t>AGO1,DICER1,MYC,TRIM71</t>
  </si>
  <si>
    <t>PMID:17986461</t>
  </si>
  <si>
    <t>(2007) Yeast two-hybrid interaction partner screening through in vivo Cre-mediated Binary Interaction Tag generation.</t>
  </si>
  <si>
    <t>ENSP00000258341,ENSP00000320485,ENSP00000334474,ENSP00000353654,ENSP00000479618</t>
  </si>
  <si>
    <t>ARID1A,COL4A2,LAMC1,MYC,ZMIZ1</t>
  </si>
  <si>
    <t>PMID:18005418</t>
  </si>
  <si>
    <t>(2007) Identification of novel pathway partners of p68 and p72 RNA helicases through Oncomine meta-analysis.</t>
  </si>
  <si>
    <t>ENSP00000247461,ENSP00000282486,ENSP00000313007,ENSP00000346694,ENSP00000382840,ENSP00000479618</t>
  </si>
  <si>
    <t>CANX,DDX3X,HNRNPA2B1,MBNL1,MYC,PABPC1</t>
  </si>
  <si>
    <t>PMID:18632687</t>
  </si>
  <si>
    <t>(2008) TDRD3, a novel Tudor domain-containing protein, localizes to cytoplasmic stress granules.</t>
  </si>
  <si>
    <t>ENSP00000313007,ENSP00000360034,ENSP00000382840,ENSP00000416255,ENSP00000479618</t>
  </si>
  <si>
    <t>DDX3X,EIF4G1,MYC,PABPC1,SERBP1</t>
  </si>
  <si>
    <t>PMID:19308688</t>
  </si>
  <si>
    <t>(2008) Matricellular proteins produced by melanocytes and melanomas: in search for functions.</t>
  </si>
  <si>
    <t>ENSP00000211998,ENSP00000231061,ENSP00000260356,ENSP00000269141,ENSP00000398736,ENSP00000479618</t>
  </si>
  <si>
    <t>CDH2,CYR61,MYC,SPARC,THBS1,VCL</t>
  </si>
  <si>
    <t>PMID:19381458</t>
  </si>
  <si>
    <t>(2009) MicroRNAs - powerful repression comes from small RNAs.</t>
  </si>
  <si>
    <t>ENSP00000313007,ENSP00000362300,ENSP00000416255,ENSP00000437256</t>
  </si>
  <si>
    <t>AGO1,DICER1,EIF4G1,PABPC1</t>
  </si>
  <si>
    <t>PMID:19619561</t>
  </si>
  <si>
    <t>(2009) Molecular geometry of CsrA (RsmA) binding to RNA and its implications for regulated expression.</t>
  </si>
  <si>
    <t>ENSP00000282486,ENSP00000313007,ENSP00000375836,ENSP00000437256</t>
  </si>
  <si>
    <t>DICER1,HDLBP,MBNL1,PABPC1</t>
  </si>
  <si>
    <t>PMID:19716330</t>
  </si>
  <si>
    <t>(2009) Mammalian miRNA RISC recruits CAF1 and PABP to affect PABP-dependent deadenylation.</t>
  </si>
  <si>
    <t>ENSP00000313007,ENSP00000401946,ENSP00000416255,ENSP00000437256,ENSP00000479618</t>
  </si>
  <si>
    <t>DICER1,EIF4G1,MYC,PABPC1,TNRC6B</t>
  </si>
  <si>
    <t>PMID:20094052</t>
  </si>
  <si>
    <t>(2010) The mechanism of eukaryotic translation initiation and principles of its regulation.</t>
  </si>
  <si>
    <t>ENSP00000336790,ENSP00000362300,ENSP00000382840,ENSP00000401946,ENSP00000416255,ENSP00000419449,ENSP00000479618</t>
  </si>
  <si>
    <t>AGO1,ATF4,DDX3X,EIF1,EIF4G1,MYC,TNRC6B</t>
  </si>
  <si>
    <t>PMID:20206133</t>
  </si>
  <si>
    <t>(2010) DEAD-box helicases: posttranslational regulation and function.</t>
  </si>
  <si>
    <t>ENSP00000357175,ENSP00000362300,ENSP00000382840,ENSP00000416255,ENSP00000437256,ENSP00000479618</t>
  </si>
  <si>
    <t>AGO1,DDX3X,DICER1,EIF4G1,ETV3,MYC</t>
  </si>
  <si>
    <t>ENSP00000258149,ENSP00000360034,ENSP00000362300,ENSP00000401946,ENSP00000437256,ENSP00000479618</t>
  </si>
  <si>
    <t>AGO1,DICER1,MDM2,MYC,SERBP1,TNRC6B</t>
  </si>
  <si>
    <t>PMID:21051541</t>
  </si>
  <si>
    <t>(2011) Identification of neuronal RNA targets of TDP-43-containing ribonucleoprotein complexes.</t>
  </si>
  <si>
    <t>ENSP00000244769,ENSP00000258341,ENSP00000264993,ENSP00000313007,ENSP00000346694,ENSP00000381932</t>
  </si>
  <si>
    <t>ATXN1,CDV3,DYRK1A,HNRNPA2B1,LAMC1,PABPC1</t>
  </si>
  <si>
    <t>PMID:21210965</t>
  </si>
  <si>
    <t>(2010) Tumor and reproductive traits are linked by RNA metabolism genes in the mouse ovary: a transcriptome-phenotype association analysis.</t>
  </si>
  <si>
    <t>ENSP00000263574,ENSP00000266679,ENSP00000346694,ENSP00000373272,ENSP00000376276,ENSP00000382840,ENSP00000438527,ENSP00000479618</t>
  </si>
  <si>
    <t>APLP2,CPSF6,DDX3X,HNRNPA2B1,MYC,SRSF2,TRIM71,ZC3H11A</t>
  </si>
  <si>
    <t>PMID:21256154</t>
  </si>
  <si>
    <t>(2011) MicroRNAs: Meta-controllers of gene expression in synaptic activity emerge as genetic and diagnostic markers of human disease.</t>
  </si>
  <si>
    <t>ENSP00000338173,ENSP00000362300,ENSP00000401946,ENSP00000416255,ENSP00000437256,ENSP00000479618</t>
  </si>
  <si>
    <t>AGO1,DICER1,EIF4G1,MYC,PUM2,TNRC6B</t>
  </si>
  <si>
    <t>PMID:21264250</t>
  </si>
  <si>
    <t>(2011) The menin tumor suppressor protein is phosphorylated in response to DNA damage.</t>
  </si>
  <si>
    <t>ENSP00000211998,ENSP00000228872,ENSP00000258149,ENSP00000376276,ENSP00000479618</t>
  </si>
  <si>
    <t>CDKN1B,MDM2,MYC,SRSF2,VCL</t>
  </si>
  <si>
    <t>PMID:21385827</t>
  </si>
  <si>
    <t>(2011) Activation of a microRNA response in trans reveals a new role for poly(A) in translational repression.</t>
  </si>
  <si>
    <t>ENSP00000313007,ENSP00000373272,ENSP00000416255,ENSP00000437256</t>
  </si>
  <si>
    <t>DICER1,EIF4G1,PABPC1,TRIM71</t>
  </si>
  <si>
    <t>PMID:21515361</t>
  </si>
  <si>
    <t>(2011) Evidence demonstrating role of microRNAs in the etiopathology of major depression.</t>
  </si>
  <si>
    <t>ENSP00000211998,ENSP00000265371,ENSP00000362300,ENSP00000376276,ENSP00000419449,ENSP00000437256,ENSP00000479618</t>
  </si>
  <si>
    <t>AGO1,DICER1,EIF1,MYC,NRP1,SRSF2,VCL</t>
  </si>
  <si>
    <t>PMID:21795399</t>
  </si>
  <si>
    <t>(2011) Glucose depletion inhibits translation initiation via eIF4A loss and subsequent 48S preinitiation complex accumulation, while the pentose phosphate pathway is coordinately up-regulated.</t>
  </si>
  <si>
    <t>ENSP00000261716,ENSP00000313007,ENSP00000336790,ENSP00000416255,ENSP00000419449</t>
  </si>
  <si>
    <t>ATF4,EIF1,EIF4G1,PABPC1,TAOK1</t>
  </si>
  <si>
    <t>PMID:21802991</t>
  </si>
  <si>
    <t>(2011) Gene regulation by RNA binding proteins and microRNAs in angiogenesis.</t>
  </si>
  <si>
    <t>ENSP00000258149,ENSP00000260356,ENSP00000346694,ENSP00000362300,ENSP00000437256,ENSP00000479618</t>
  </si>
  <si>
    <t>AGO1,DICER1,HNRNPA2B1,MDM2,MYC,THBS1</t>
  </si>
  <si>
    <t>PMID:21977050</t>
  </si>
  <si>
    <t>(2010) Drosophila as a tool for personalized medicine: a primer.</t>
  </si>
  <si>
    <t>ENSP00000244769,ENSP00000369716,ENSP00000437256,ENSP00000479618</t>
  </si>
  <si>
    <t>ATXN1,CHD3,DICER1,MYC</t>
  </si>
  <si>
    <t>PMID:21988834</t>
  </si>
  <si>
    <t>(2011) Dissecting the retinoid-induced differentiation of F9 embryonal stem cells by integrative genomics.</t>
  </si>
  <si>
    <t>ENSP00000231061,ENSP00000258341,ENSP00000260356,ENSP00000269141,ENSP00000334474,ENSP00000398736</t>
  </si>
  <si>
    <t>CDH2,CYR61,LAMC1,SPARC,THBS1,ZMIZ1</t>
  </si>
  <si>
    <t>PMID:22112486</t>
  </si>
  <si>
    <t>(2010) Preneoplasia of lung cancer.</t>
  </si>
  <si>
    <t>ENSP00000265371,ENSP00000368767,ENSP00000437256,ENSP00000479618</t>
  </si>
  <si>
    <t>ASPH,DICER1,MYC,NRP1</t>
  </si>
  <si>
    <t>PMID:22304792</t>
  </si>
  <si>
    <t>(2012) Molecular mechanisms of RNA-triggered gene silencing machineries.</t>
  </si>
  <si>
    <t>ENSP00000313007,ENSP00000362300,ENSP00000373272,ENSP00000416255,ENSP00000437256</t>
  </si>
  <si>
    <t>AGO1,DICER1,EIF4G1,PABPC1,TRIM71</t>
  </si>
  <si>
    <t>PMID:22343558</t>
  </si>
  <si>
    <t>(2012) Differential expression of microRNAs in different disease states.</t>
  </si>
  <si>
    <t>ENSP00000228872,ENSP00000260356,ENSP00000373272,ENSP00000381932,ENSP00000437256,ENSP00000454071,ENSP00000479618</t>
  </si>
  <si>
    <t>CDKN1B,DICER1,DYRK1A,LDLR,MYC,THBS1,TRIM71</t>
  </si>
  <si>
    <t>PMID:22722201</t>
  </si>
  <si>
    <t>(2012) The landscape of cancer genes and mutational processes in breast cancer.</t>
  </si>
  <si>
    <t>ENSP00000228872,ENSP00000258149,ENSP00000264010,ENSP00000320485,ENSP00000383920,ENSP00000479618</t>
  </si>
  <si>
    <t>ARID1A,ASXL2,CDKN1B,CTCF,MDM2,MYC</t>
  </si>
  <si>
    <t>PMID:22762204</t>
  </si>
  <si>
    <t>(2012) Tumour suppressor genes in chemotherapeutic drug response.</t>
  </si>
  <si>
    <t>ENSP00000228872,ENSP00000258149,ENSP00000320485,ENSP00000398736,ENSP00000419465,ENSP00000479618</t>
  </si>
  <si>
    <t>ARID1A,CDKN1B,CYR61,MDM2,MYC,WWTR1</t>
  </si>
  <si>
    <t>PMID:22829751</t>
  </si>
  <si>
    <t>(2012) Evolutionary conservation and diversification of the translation initiation apparatus in trypanosomatids.</t>
  </si>
  <si>
    <t>ENSP00000281589,ENSP00000313007,ENSP00000416255,ENSP00000419449</t>
  </si>
  <si>
    <t>EIF1,EIF4G1,PABPC1,PABPC3</t>
  </si>
  <si>
    <t>PMID:23125361</t>
  </si>
  <si>
    <t>(2013) The mammalian TRIM-NHL protein TRIM71LIN-41 is a repressor of mRNA function.</t>
  </si>
  <si>
    <t>ENSP00000313007,ENSP00000338173,ENSP00000362300,ENSP00000373272,ENSP00000382840,ENSP00000479618</t>
  </si>
  <si>
    <t>AGO1,DDX3X,MYC,PABPC1,PUM2,TRIM71</t>
  </si>
  <si>
    <t>PMID:23268449</t>
  </si>
  <si>
    <t>(2013) A novel mechanism of eukaryotic translation initiation that is neither m7G-cap-, nor IRES-dependent.</t>
  </si>
  <si>
    <t>ENSP00000313007,ENSP00000416255,ENSP00000419449,ENSP00000479618</t>
  </si>
  <si>
    <t>EIF1,EIF4G1,MYC,PABPC1</t>
  </si>
  <si>
    <t>PMID:23290869</t>
  </si>
  <si>
    <t>(2013) Diversion of stress granules and P-bodies during viral infection.</t>
  </si>
  <si>
    <t>ENSP00000313007,ENSP00000336790,ENSP00000362300,ENSP00000382840,ENSP00000416255,ENSP00000437256</t>
  </si>
  <si>
    <t>AGO1,ATF4,DDX3X,DICER1,EIF4G1,PABPC1</t>
  </si>
  <si>
    <t>PMID:23370280</t>
  </si>
  <si>
    <t>(2013) Tumor suppressor WWOX binds to DeltaNp63Alfa and sensitizes cancer cells to chemotherapy.</t>
  </si>
  <si>
    <t>ENSP00000211998,ENSP00000258149,ENSP00000307959,ENSP00000479618</t>
  </si>
  <si>
    <t>DST,MDM2,MYC,VCL</t>
  </si>
  <si>
    <t>PMID:23443165</t>
  </si>
  <si>
    <t>(2013) Regulation of Translation Initiation under Biotic and Abiotic Stresses.</t>
  </si>
  <si>
    <t>ENSP00000336790,ENSP00000362300,ENSP00000416255,ENSP00000419449</t>
  </si>
  <si>
    <t>AGO1,ATF4,EIF1,EIF4G1</t>
  </si>
  <si>
    <t>PMID:23554219</t>
  </si>
  <si>
    <t>(2013) Regulation of stress granules and P-bodies during RNA virus infection.</t>
  </si>
  <si>
    <t>PMID:23630541</t>
  </si>
  <si>
    <t>(2013) miR-221 affects multiple cancer pathways by modulating the level of hundreds messenger RNAs.</t>
  </si>
  <si>
    <t>ENSP00000228872,ENSP00000258149,ENSP00000264010,ENSP00000379065,ENSP00000437256,ENSP00000479618</t>
  </si>
  <si>
    <t>CDKN1B,CTCF,DICER1,MDM2,MYC,TRPS1</t>
  </si>
  <si>
    <t>PMID:23708140</t>
  </si>
  <si>
    <t>(2013) Exome sequencing to identify de novo mutations in sporadic ALS trios.</t>
  </si>
  <si>
    <t>ENSP00000211998,ENSP00000262518,ENSP00000320485,ENSP00000346694,ENSP00000351777</t>
  </si>
  <si>
    <t>ARID1A,HNRNPA2B1,SRCAP,VCL,VCP</t>
  </si>
  <si>
    <t>PMID:23950723</t>
  </si>
  <si>
    <t>(2013) Gene expression regulation by upstream open reading frames and human disease.</t>
  </si>
  <si>
    <t>ENSP00000258149,ENSP00000313007,ENSP00000336790,ENSP00000416255,ENSP00000419449,ENSP00000454071</t>
  </si>
  <si>
    <t>ATF4,EIF1,EIF4G1,LDLR,MDM2,PABPC1</t>
  </si>
  <si>
    <t>PMID:24212931</t>
  </si>
  <si>
    <t>(2013) The miR-1792 cluster: a comprehensive update on its genomics, genetics, functions and increasingly important and numerous roles in health and disease.</t>
  </si>
  <si>
    <t>ENSP00000260356,ENSP00000314153,ENSP00000336790,ENSP00000373272,ENSP00000374455,ENSP00000479618</t>
  </si>
  <si>
    <t>ATF4,MYC,SQSTM1,THBS1,TRIM71,ZBTB33</t>
  </si>
  <si>
    <t>PMID:24357231</t>
  </si>
  <si>
    <t>(2014) Stress granules and Plasmodium liver stage infection.</t>
  </si>
  <si>
    <t>ENSP00000282486,ENSP00000313007,ENSP00000338173,ENSP00000356669,ENSP00000382840,ENSP00000416255</t>
  </si>
  <si>
    <t>DDX3X,EIF4G1,MBNL1,PABPC1,PUM2,RC3H1</t>
  </si>
  <si>
    <t>PMID:24832222</t>
  </si>
  <si>
    <t>(2012) Multi-Faceted Post-Transcriptional Functions of HIV-1 Rev.</t>
  </si>
  <si>
    <t>ENSP00000313007,ENSP00000346694,ENSP00000354346,ENSP00000376276,ENSP00000382840</t>
  </si>
  <si>
    <t>DDX3X,HNRNPA2B1,MATR3,PABPC1,SRSF2</t>
  </si>
  <si>
    <t>ENSP00000228872,ENSP00000250405,ENSP00000258149,ENSP00000338523,ENSP00000362300,ENSP00000373272,ENSP00000437256</t>
  </si>
  <si>
    <t>AGO1,BCL2L2,CDKN1B,DICER1,FNDC3B,MDM2,TRIM71</t>
  </si>
  <si>
    <t>PMID:25114083</t>
  </si>
  <si>
    <t>(2015) A phenotype of atypical apraxia of speech in a family carrying SQSTM1 mutation.</t>
  </si>
  <si>
    <t>ENSP00000346694,ENSP00000351777,ENSP00000354346,ENSP00000374455</t>
  </si>
  <si>
    <t>HNRNPA2B1,MATR3,SQSTM1,VCP</t>
  </si>
  <si>
    <t>PMID:25229650</t>
  </si>
  <si>
    <t>(2014) eEF2 and Ras-GAP SH3 domain-binding protein (G3BP1) modulate stress granule assembly during HIV-1 infection.</t>
  </si>
  <si>
    <t>ENSP00000266679,ENSP00000313007,ENSP00000346694,ENSP00000382840,ENSP00000416255,ENSP00000479618</t>
  </si>
  <si>
    <t>CPSF6,DDX3X,EIF4G1,HNRNPA2B1,MYC,PABPC1</t>
  </si>
  <si>
    <t>PMID:25378586</t>
  </si>
  <si>
    <t>(2015) The ubiquitin-conjugating enzyme UBE2E3 and its import receptor importin-11 regulate the localization and activity of the antioxidant transcription factor NRF2.</t>
  </si>
  <si>
    <t>ENSP00000228872,ENSP00000264414,ENSP00000362728,ENSP00000374455,ENSP00000479618</t>
  </si>
  <si>
    <t>CDKN1B,CUL3,KPNA6,MYC,SQSTM1</t>
  </si>
  <si>
    <t>PMID:25531569</t>
  </si>
  <si>
    <t>(2015) Genotype to phenotype relationships in autism spectrum disorders.</t>
  </si>
  <si>
    <t>ENSP00000258149,ENSP00000264414,ENSP00000362300,ENSP00000381932,ENSP00000416255,ENSP00000437256</t>
  </si>
  <si>
    <t>AGO1,CUL3,DICER1,DYRK1A,EIF4G1,MDM2</t>
  </si>
  <si>
    <t>PMID:25599992</t>
  </si>
  <si>
    <t>(2015) Nuclear matrix protein Matrin3 regulates alternative splicing and forms overlapping regulatory networks with PTB.</t>
  </si>
  <si>
    <t>ENSP00000264010,ENSP00000313007,ENSP00000331310,ENSP00000346694,ENSP00000354346,ENSP00000382840</t>
  </si>
  <si>
    <t>CTCF,DDX3X,HNRNPA2B1,MATR3,MORF4L1,PABPC1</t>
  </si>
  <si>
    <t>PMID:25617006</t>
  </si>
  <si>
    <t>(2015) Targeted sequencing and identification of genetic variants in sporadic inclusion body myositis.</t>
  </si>
  <si>
    <t>ENSP00000346694,ENSP00000351777,ENSP00000354346,ENSP00000358081,ENSP00000374455</t>
  </si>
  <si>
    <t>BAG3,HNRNPA2B1,MATR3,SQSTM1,VCP</t>
  </si>
  <si>
    <t>PMID:25669982</t>
  </si>
  <si>
    <t>(2015) Targeting a ribonucleoprotein complex containing the caprin-1 protein and the c-Myc mRNA suppresses tumor growth in mice: an identification of a novel oncotarget.</t>
  </si>
  <si>
    <t>ENSP00000260356,ENSP00000313007,ENSP00000360034,ENSP00000445175,ENSP00000479618</t>
  </si>
  <si>
    <t>LDHA,MYC,PABPC1,SERBP1,THBS1</t>
  </si>
  <si>
    <t>PMID:25676695</t>
  </si>
  <si>
    <t>(2015) Cancer genomics: why rare is valuable.</t>
  </si>
  <si>
    <t>ENSP00000258149,ENSP00000320485,ENSP00000419465,ENSP00000437256,ENSP00000479618</t>
  </si>
  <si>
    <t>ARID1A,DICER1,MDM2,MYC,WWTR1</t>
  </si>
  <si>
    <t>PMID:25771394</t>
  </si>
  <si>
    <t>(2015) Mutational analysis of MATR3 in Taiwanese patients with amyotrophic lateral sclerosis.</t>
  </si>
  <si>
    <t>PMID:25836383</t>
  </si>
  <si>
    <t>(2015) Competitive binding between miR-122 and p68 onto hepatitis C viral RNA.</t>
  </si>
  <si>
    <t>ENSP00000313007,ENSP00000362300,ENSP00000416255,ENSP00000419449,ENSP00000437256</t>
  </si>
  <si>
    <t>AGO1,DICER1,EIF1,EIF4G1,PABPC1</t>
  </si>
  <si>
    <t>PMID:25852467</t>
  </si>
  <si>
    <t>(2015) A network of RNA and protein interactions in Fronto Temporal Dementia.</t>
  </si>
  <si>
    <t>ENSP00000313007,ENSP00000351777,ENSP00000354346,ENSP00000374455,ENSP00000416255,ENSP00000437256,ENSP00000479618</t>
  </si>
  <si>
    <t>DICER1,EIF4G1,MATR3,MYC,PABPC1,SQSTM1,VCP</t>
  </si>
  <si>
    <t>ENSP00000250405,ENSP00000338523,ENSP00000362300,ENSP00000373272,ENSP00000437256,ENSP00000479618</t>
  </si>
  <si>
    <t>AGO1,BCL2L2,DICER1,FNDC3B,MYC,TRIM71</t>
  </si>
  <si>
    <t>PMID:25866804</t>
  </si>
  <si>
    <t>(2015) Analysis of chromosome 17 miRNAs and their importance in medulloblastomas.</t>
  </si>
  <si>
    <t>ENSP00000244040,ENSP00000256646,ENSP00000398736,ENSP00000437256,ENSP00000479618</t>
  </si>
  <si>
    <t>CYR61,DICER1,MYC,NOTCH2,RAB22A</t>
  </si>
  <si>
    <t>PMID:25958384</t>
  </si>
  <si>
    <t>(2015) NBPF1, a tumor suppressor candidate in neuroblastoma, exerts growth inhibitory effects by inducing a G1 cell cycle arrest.</t>
  </si>
  <si>
    <t>ENSP00000211998,ENSP00000228872,ENSP00000258149,ENSP00000264414,ENSP00000351777</t>
  </si>
  <si>
    <t>CDKN1B,CUL3,MDM2,VCL,VCP</t>
  </si>
  <si>
    <t>PMID:25961742</t>
  </si>
  <si>
    <t>(2015) Revealing the Molecular Portrait of Triple Negative Breast Tumors in an Understudied Population through Omics Analysis of Formalin-Fixed and Paraffin-Embedded Tissues.</t>
  </si>
  <si>
    <t>ENSP00000216181,ENSP00000228872,ENSP00000256646,ENSP00000258149,ENSP00000258341,ENSP00000320485,ENSP00000336790,ENSP00000445175,ENSP00000479618</t>
  </si>
  <si>
    <t>ARID1A,ATF4,CDKN1B,LAMC1,LDHA,MDM2,MYC,MYH9,NOTCH2</t>
  </si>
  <si>
    <t>PMID:26230096</t>
  </si>
  <si>
    <t>(2015) A Single RNaseIII Domain Protein from Entamoeba histolytica Has dsRNA Cleavage Activity and Can Help Mediate RNAi Gene Silencing in a Heterologous System.</t>
  </si>
  <si>
    <t>ENSP00000362300,ENSP00000437256,ENSP00000479618</t>
  </si>
  <si>
    <t>AGO1,DICER1,MYC</t>
  </si>
  <si>
    <t>PMID:26262877</t>
  </si>
  <si>
    <t>(2015) Extracellular Matrix Stiffness Regulates Osteogenic Differentiation through MAPK Activation.</t>
  </si>
  <si>
    <t>ENSP00000211998,ENSP00000336790,ENSP00000398736,ENSP00000419465,ENSP00000479618</t>
  </si>
  <si>
    <t>ATF4,CYR61,MYC,VCL,WWTR1</t>
  </si>
  <si>
    <t>PMID:26379650</t>
  </si>
  <si>
    <t>(2015) Variation in the nuclear effects of infection by different human rhinovirus serotypes.</t>
  </si>
  <si>
    <t>ENSP00000313007,ENSP00000376276,ENSP00000416255,ENSP00000454071</t>
  </si>
  <si>
    <t>EIF4G1,LDLR,PABPC1,SRSF2</t>
  </si>
  <si>
    <t>PMID:26491260</t>
  </si>
  <si>
    <t>(2015) Plumbagin suppresses epithelial to mesenchymal transition and stemness via inhibiting Nrf2-mediated signaling pathway in human tongue squamous cell carcinoma cells.</t>
  </si>
  <si>
    <t>ENSP00000211998,ENSP00000216181,ENSP00000248975,ENSP00000264414,ENSP00000269141,ENSP00000306330,ENSP00000351777</t>
  </si>
  <si>
    <t>CDH2,CUL3,MYH9,VCL,VCP,YWHAG,YWHAH</t>
  </si>
  <si>
    <t>PMID:26515623</t>
  </si>
  <si>
    <t>(2015) Familial Amyotrophic Lateral Sclerosis.</t>
  </si>
  <si>
    <t>PMID:26517691</t>
  </si>
  <si>
    <t>(2015) Molecular profiling of cetuximab and bevacizumab treatment of colorectal tumours reveals perturbations in metabolic and hypoxic response pathways.</t>
  </si>
  <si>
    <t>ENSP00000260356,ENSP00000307046,ENSP00000313007,ENSP00000375836,ENSP00000416255,ENSP00000445175</t>
  </si>
  <si>
    <t>EIF4G1,HDLBP,LDHA,PABPC1,SDC2,THBS1</t>
  </si>
  <si>
    <t>ENSP00000264010,ENSP00000362300,ENSP00000401946,ENSP00000437256,ENSP00000454071,ENSP00000479618</t>
  </si>
  <si>
    <t>AGO1,CTCF,DICER1,LDLR,MYC,TNRC6B</t>
  </si>
  <si>
    <t>PMID:26696554</t>
  </si>
  <si>
    <t>(2015) Plant Antiviral Defense Disables Other Defenders.</t>
  </si>
  <si>
    <t>PMID:26779403</t>
  </si>
  <si>
    <t>(2014) Why is start codon selection so precise in eukaryotes?</t>
  </si>
  <si>
    <t>ENSP00000336790,ENSP00000382840,ENSP00000416255,ENSP00000419449,ENSP00000479618</t>
  </si>
  <si>
    <t>ATF4,DDX3X,EIF1,EIF4G1,MYC</t>
  </si>
  <si>
    <t>PMID:26804609</t>
  </si>
  <si>
    <t>(2016) Mutational analysis of TBK1 in Taiwanese patients with amyotrophic lateral sclerosis.</t>
  </si>
  <si>
    <t>PMID:26837572</t>
  </si>
  <si>
    <t>(2016) Modeling the combined effect of RNA-binding proteins and microRNAs in post-transcriptional regulation.</t>
  </si>
  <si>
    <t>ENSP00000281589,ENSP00000282486,ENSP00000313007,ENSP00000338173,ENSP00000346694,ENSP00000362300</t>
  </si>
  <si>
    <t>AGO1,HNRNPA2B1,MBNL1,PABPC1,PABPC3,PUM2</t>
  </si>
  <si>
    <t>PMID:26840086</t>
  </si>
  <si>
    <t>(2016) A function-blocking CD47 antibody suppresses stem cell and EGF signaling in triple-negative breast cancer.</t>
  </si>
  <si>
    <t>ENSP00000260356,ENSP00000348163,ENSP00000362300,ENSP00000405574,ENSP00000437256,ENSP00000479618</t>
  </si>
  <si>
    <t>AGO1,DICER1,MYC,PLS3,TBL1XR1,THBS1</t>
  </si>
  <si>
    <t>PMID:26840256</t>
  </si>
  <si>
    <t>(2016) Cullin 4A (CUL4A), a direct target of miR-9 and miR-137, promotes gastric cancer proliferation and invasion by regulating the Hippo signaling pathway.</t>
  </si>
  <si>
    <t>ENSP00000228872,ENSP00000264414,ENSP00000269141,ENSP00000398736,ENSP00000479618</t>
  </si>
  <si>
    <t>CDH2,CDKN1B,CUL3,CYR61,MYC</t>
  </si>
  <si>
    <t>PMID:26863632</t>
  </si>
  <si>
    <t>(2016) Oncogenic potential of histone-variant H2A.Z.1 and its regulatory role in cell cycle and epithelial-mesenchymal transition in liver cancer.</t>
  </si>
  <si>
    <t>ENSP00000228872,ENSP00000262518,ENSP00000269141,ENSP00000378704,ENSP00000479618</t>
  </si>
  <si>
    <t>BRD2,CDH2,CDKN1B,MYC,SRCAP</t>
  </si>
  <si>
    <t>PMID:26910888</t>
  </si>
  <si>
    <t>(2016) Ioncopy: a novel method for calling copy number alterations in amplicon sequencing data including significance assessment.</t>
  </si>
  <si>
    <t>ENSP00000228872,ENSP00000258149,ENSP00000264010,ENSP00000320485,ENSP00000405574,ENSP00000479618</t>
  </si>
  <si>
    <t>ARID1A,CDKN1B,CTCF,MDM2,MYC,TBL1XR1</t>
  </si>
  <si>
    <t>PMID:26989077</t>
  </si>
  <si>
    <t>(2016) MiR-448 promotes glycolytic metabolism of gastric cancer by downregulating KDM2B.</t>
  </si>
  <si>
    <t>ENSP00000269141,ENSP00000437256,ENSP00000445175,ENSP00000479618</t>
  </si>
  <si>
    <t>CDH2,DICER1,LDHA,MYC</t>
  </si>
  <si>
    <t>PMID:26990493</t>
  </si>
  <si>
    <t>(2016) Hypoxia-responsive miR-124 and miR-144 reduce hypoxia-induced autophagy and enhance radiosensitivity of prostate cancer cells via suppressing PIM1.</t>
  </si>
  <si>
    <t>ENSP00000299163,ENSP00000374455,ENSP00000437256,ENSP00000479618</t>
  </si>
  <si>
    <t>DICER1,HIF1AN,MYC,SQSTM1</t>
  </si>
  <si>
    <t>PMID:27100999</t>
  </si>
  <si>
    <t>(2016) Sphingosine-1-Phosphate Lyase Deficient Cells as a Tool to Study Protein Lipid Interactions.</t>
  </si>
  <si>
    <t>ENSP00000247461,ENSP00000362298,ENSP00000363397,ENSP00000479618</t>
  </si>
  <si>
    <t>CANX,MYC,SGPL1,UGCG</t>
  </si>
  <si>
    <t>PMID:27134756</t>
  </si>
  <si>
    <t>(2016) Biomimetic substrate control of cellular mechanotransduction.</t>
  </si>
  <si>
    <t>ENSP00000211998,ENSP00000269141,ENSP00000353654,ENSP00000419465</t>
  </si>
  <si>
    <t>CDH2,COL4A2,VCL,WWTR1</t>
  </si>
  <si>
    <t>PMID:27146468</t>
  </si>
  <si>
    <t>(2016) Temporal Dysynchrony in brain connectivity gene expression following hypoxia.</t>
  </si>
  <si>
    <t>ENSP00000231061,ENSP00000258341,ENSP00000260356,ENSP00000299163,ENSP00000356265</t>
  </si>
  <si>
    <t>HIF1AN,LAMC1,NAV1,SPARC,THBS1</t>
  </si>
  <si>
    <t>PMID:27164932</t>
  </si>
  <si>
    <t>(2016) Comparative interactomics analysis of different ALS-associated proteins identifies converging molecular pathways.</t>
  </si>
  <si>
    <t>ENSP00000261942,ENSP00000313007,ENSP00000327077,ENSP00000346694,ENSP00000351777,ENSP00000354346,ENSP00000362298,ENSP00000374455</t>
  </si>
  <si>
    <t>FAF2,HNRNPA2B1,MATR3,PABPC1,PCM1,SGPL1,SQSTM1,VCP</t>
  </si>
  <si>
    <t>PMID:27532268</t>
  </si>
  <si>
    <t>(2016) Low Expression of DYRK2 (Dual Specificity Tyrosine Phosphorylation Regulated Kinase 2) Correlates with Poor Prognosis in Colorectal Cancer.</t>
  </si>
  <si>
    <t>ENSP00000269141,ENSP00000342105,ENSP00000381932,ENSP00000479618</t>
  </si>
  <si>
    <t>CDH2,DYRK1A,DYRK2,MYC</t>
  </si>
  <si>
    <t>PMID:27614073</t>
  </si>
  <si>
    <t>(2017) SPOP-containing complex regulates SETD2 stability and H3K36me3-coupled alternative splicing.</t>
  </si>
  <si>
    <t>ENSP00000264414,ENSP00000301740,ENSP00000331310,ENSP00000395929,ENSP00000479618</t>
  </si>
  <si>
    <t>CUL3,MORF4L1,MYC,NSD1,SRRM2</t>
  </si>
  <si>
    <t>PMID:27630668</t>
  </si>
  <si>
    <t>(2016) What Is the Impact of mRNA 5' TL Heterogeneity on Translational Start Site Selection and the Mammalian Cellular Phenotype?</t>
  </si>
  <si>
    <t>ENSP00000244769,ENSP00000258149,ENSP00000313007,ENSP00000382840,ENSP00000416255,ENSP00000419449</t>
  </si>
  <si>
    <t>ATXN1,DDX3X,EIF1,EIF4G1,MDM2,PABPC1</t>
  </si>
  <si>
    <t>PMID:28083147</t>
  </si>
  <si>
    <t>(2016) Role of Eukaryotic Initiation Factors during Cellular Stress and Cancer Progression.</t>
  </si>
  <si>
    <t>ENSP00000258149,ENSP00000269141,ENSP00000313007,ENSP00000336790,ENSP00000382840,ENSP00000416255,ENSP00000419449,ENSP00000479618</t>
  </si>
  <si>
    <t>ATF4,CDH2,DDX3X,EIF1,EIF4G1,MDM2,MYC,PABPC1</t>
  </si>
  <si>
    <t>PMID:28377694</t>
  </si>
  <si>
    <t>(2017) Drosophila melanogaster As a Model Organism to Study RNA Toxicity of Repeat Expansion-Associated Neurodegenerative and Neuromuscular Diseases.</t>
  </si>
  <si>
    <t>ENSP00000244769,ENSP00000282486,ENSP00000346694,ENSP00000354346,ENSP00000437256</t>
  </si>
  <si>
    <t>ATXN1,DICER1,HNRNPA2B1,MATR3,MBNL1</t>
  </si>
  <si>
    <t>PMID:28418907</t>
  </si>
  <si>
    <t>(2017) BH3-mimetics and BET-inhibitors elicit enhanced lethality in malignant glioma.</t>
  </si>
  <si>
    <t>ENSP00000211998,ENSP00000250405,ENSP00000336790,ENSP00000378704,ENSP00000479618</t>
  </si>
  <si>
    <t>ATF4,BCL2L2,BRD2,MYC,VCL</t>
  </si>
  <si>
    <t>PMID:28421048</t>
  </si>
  <si>
    <t>(2017) Functional Information Stored in the Conserved Structural RNA Domains of Flavivirus Genomes.</t>
  </si>
  <si>
    <t>ENSP00000313007,ENSP00000346694,ENSP00000382840,ENSP00000416255,ENSP00000437256</t>
  </si>
  <si>
    <t>DDX3X,DICER1,EIF4G1,HNRNPA2B1,PABPC1</t>
  </si>
  <si>
    <t>PMID:28539871</t>
  </si>
  <si>
    <t>(2017) Protein Quality Control and the Amyotrophic Lateral SclerosisFrontotemporal Dementia Continuum.</t>
  </si>
  <si>
    <t>ENSP00000261942,ENSP00000313007,ENSP00000336790,ENSP00000351777,ENSP00000358081,ENSP00000374455,ENSP00000416255</t>
  </si>
  <si>
    <t>ATF4,BAG3,EIF4G1,FAF2,PABPC1,SQSTM1,VCP</t>
  </si>
  <si>
    <t>PMID:28680417</t>
  </si>
  <si>
    <t>(2017) Alternative RNA Splicing in the Pathogenesis of Liver Disease.</t>
  </si>
  <si>
    <t>ENSP00000258149,ENSP00000282486,ENSP00000346694,ENSP00000359380,ENSP00000376276,ENSP00000454071</t>
  </si>
  <si>
    <t>HNRNPA2B1,LDLR,MBNL1,MDM2,SCD,SRSF2</t>
  </si>
  <si>
    <t>PMID:28696359</t>
  </si>
  <si>
    <t>(2017) miRNAs in Normal and Malignant Hematopoiesis.</t>
  </si>
  <si>
    <t>ENSP00000258149,ENSP00000362300,ENSP00000373272,ENSP00000437256,ENSP00000479618</t>
  </si>
  <si>
    <t>AGO1,DICER1,MDM2,MYC,TRIM71</t>
  </si>
  <si>
    <t>PMID:28755007</t>
  </si>
  <si>
    <t>(2017) Use of Microarray Datasets to generate Caco-2-dedicated Networks and to identify Reporter Genes of Specific Pathway Activity.</t>
  </si>
  <si>
    <t>ENSP00000264414,ENSP00000336790,ENSP00000358081,ENSP00000363397,ENSP00000374455</t>
  </si>
  <si>
    <t>ATF4,BAG3,CUL3,SQSTM1,UGCG</t>
  </si>
  <si>
    <t>PMID:28894242</t>
  </si>
  <si>
    <t>(2017) Complementary ACSL isoforms contribute to a non-Warburg advantageous energetic status characterizing invasive colon cancer cells.</t>
  </si>
  <si>
    <t>ENSP00000211998,ENSP00000269141,ENSP00000359380,ENSP00000479618</t>
  </si>
  <si>
    <t>CDH2,MYC,SCD,VCL</t>
  </si>
  <si>
    <t>PMID:28973462</t>
  </si>
  <si>
    <t>(2017) Analysis of primary microRNA loci from nascent transcriptomes reveals regulatory domains governed by chromatin architecture.</t>
  </si>
  <si>
    <t>ENSP00000228872,ENSP00000239165,ENSP00000258149,ENSP00000264010</t>
  </si>
  <si>
    <t>CDKN1B,CTCF,HOXB7,MDM2</t>
  </si>
  <si>
    <t>PMID:29034245</t>
  </si>
  <si>
    <t>(2017) Handshakes and Fights: The Regulatory Interplay of RNA-Binding Proteins.</t>
  </si>
  <si>
    <t>ENSP00000313007,ENSP00000346694,ENSP00000354346,ENSP00000376276,ENSP00000382840,ENSP00000416255,ENSP00000479618</t>
  </si>
  <si>
    <t>DDX3X,EIF4G1,HNRNPA2B1,MATR3,MYC,PABPC1,SRSF2</t>
  </si>
  <si>
    <t>PMID:29042600</t>
  </si>
  <si>
    <t>(2017) Dynamic and Modularized MicroRNA Regulation and Its Implication in Human Cancers.</t>
  </si>
  <si>
    <t>ENSP00000256646,ENSP00000264010,ENSP00000362300,ENSP00000401946,ENSP00000479618</t>
  </si>
  <si>
    <t>AGO1,CTCF,MYC,NOTCH2,TNRC6B</t>
  </si>
  <si>
    <t>ENSP00000256646,ENSP00000258145,ENSP00000313007,ENSP00000362300,ENSP00000437256,ENSP00000479618</t>
  </si>
  <si>
    <t>AGO1,DICER1,GNS,MYC,NOTCH2,PABPC1</t>
  </si>
  <si>
    <t>PMID:29102476</t>
  </si>
  <si>
    <t>(2018) Investigating CCNF mutations in a Taiwanese cohort with amyotrophic lateral sclerosis.</t>
  </si>
  <si>
    <t>PMID:29185492</t>
  </si>
  <si>
    <t>(2017) Interaction profiling of RNA-binding ubiquitin ligases reveals a link between posttranscriptional regulation and the ubiquitin system.</t>
  </si>
  <si>
    <t>ENSP00000244769,ENSP00000264414,ENSP00000317123,ENSP00000351777,ENSP00000356669,ENSP00000362774,ENSP00000416255</t>
  </si>
  <si>
    <t>ATXN1,CUL3,EIF4G1,RC3H1,RC3H2,SNRNP200,VCP</t>
  </si>
  <si>
    <t>PMID:29216191</t>
  </si>
  <si>
    <t>(2017) Transcription factors, coregulators, and epigenetic marks are linearly correlated and highly redundant.</t>
  </si>
  <si>
    <t>ENSP00000261716,ENSP00000264010,ENSP00000314153,ENSP00000351777,ENSP00000405574</t>
  </si>
  <si>
    <t>CTCF,TAOK1,TBL1XR1,VCP,ZBTB33</t>
  </si>
  <si>
    <t>PMID:29216908</t>
  </si>
  <si>
    <t>(2017) Clinical and neuropathological features of ALSFTD with TIA1 mutations.</t>
  </si>
  <si>
    <t>ENSP00000313007,ENSP00000346694,ENSP00000351777,ENSP00000354346,ENSP00000374455</t>
  </si>
  <si>
    <t>HNRNPA2B1,MATR3,PABPC1,SQSTM1,VCP</t>
  </si>
  <si>
    <t>ENSP00000228872,ENSP00000258149,ENSP00000299163,ENSP00000362300,ENSP00000373272,ENSP00000437256,ENSP00000479618</t>
  </si>
  <si>
    <t>AGO1,CDKN1B,DICER1,HIF1AN,MDM2,MYC,TRIM71</t>
  </si>
  <si>
    <t>PMID:29283381</t>
  </si>
  <si>
    <t>(2017) Therapeutic Applications of Targeted Alternative Splicing to Cancer Treatment.</t>
  </si>
  <si>
    <t>ENSP00000317123,ENSP00000346694,ENSP00000376276,ENSP00000381932,ENSP00000479618</t>
  </si>
  <si>
    <t>DYRK1A,HNRNPA2B1,MYC,SNRNP200,SRSF2</t>
  </si>
  <si>
    <t>PMID:29315210</t>
  </si>
  <si>
    <t>(2018) Isoaaptamine Induces T-47D Cells Apoptosis and Autophagy via Oxidative Stress.</t>
  </si>
  <si>
    <t>ENSP00000247461,ENSP00000254190,ENSP00000374455,ENSP00000445175,ENSP00000479618</t>
  </si>
  <si>
    <t>CANX,CHSY1,LDHA,MYC,SQSTM1</t>
  </si>
  <si>
    <t>PMID:29495341</t>
  </si>
  <si>
    <t>(2018) Messenger RNA Life-Cycle in Cancer Cells: Emerging Role of Conventional and Non-Conventional RNA-Binding Proteins?</t>
  </si>
  <si>
    <t>ENSP00000281589,ENSP00000313007,ENSP00000346694,ENSP00000376276,ENSP00000382840,ENSP00000416255,ENSP00000479618</t>
  </si>
  <si>
    <t>DDX3X,EIF4G1,HNRNPA2B1,MYC,PABPC1,PABPC3,SRSF2</t>
  </si>
  <si>
    <t>ENSP00000211998,ENSP00000216181,ENSP00000228506,ENSP00000228872,ENSP00000231061,ENSP00000239165,ENSP00000239231,ENSP00000244040,ENSP00000244769,ENSP00000247461,ENSP00000248975,ENSP00000250405,ENSP00000254190,ENSP00000256646,ENSP00000258145,ENSP00000258149,ENSP00000258341,ENSP00000258439,ENSP00000260356,ENSP00000261024,ENSP00000261183,ENSP00000261716,ENSP00000261942,ENSP00000262518,ENSP00000263574,ENSP00000264010,ENSP00000264414,ENSP00000264993,ENSP00000265371,ENSP00000266679,ENSP00000269141,ENSP00000275428,ENSP00000281589,ENSP00000282486,ENSP00000297785,ENSP00000299163,ENSP00000301740,ENSP00000302114,ENSP00000306330,ENSP00000307046,ENSP00000307567,ENSP00000307959,ENSP00000308219,ENSP00000309376,ENSP00000313007,ENSP00000314153,ENSP00000316543,ENSP00000317123,ENSP00000318486,ENSP00000320485,ENSP00000321703,ENSP00000327077,ENSP00000328729,ENSP00000330753,ENSP00000331310,ENSP00000332791,ENSP00000334474,ENSP00000336790,ENSP00000338173,ENSP00000340271,ENSP00000341805,ENSP00000342105,ENSP00000345528,ENSP00000346694,ENSP00000347839,ENSP00000348163,ENSP00000348215,ENSP00000348984,ENSP00000349298,ENSP00000351777,ENSP00000353654,ENSP00000354346,ENSP00000356265,ENSP00000356669,ENSP00000357175,ENSP00000358081,ENSP00000358571,ENSP00000359380,ENSP00000360034,ENSP00000361202,ENSP00000362127,ENSP00000362260,ENSP00000362298,ENSP00000362300,ENSP00000362711,ENSP00000362728,ENSP00000362774,ENSP00000363397,ENSP00000364403,ENSP00000364405,ENSP00000364864,ENSP00000367263,ENSP00000368767,ENSP00000368920,ENSP00000369716,ENSP00000373272,ENSP00000374455,ENSP00000375836,ENSP00000376276,ENSP00000377148,ENSP00000377381,ENSP00000378704,ENSP00000379065,ENSP00000381932,ENSP00000382840,ENSP00000383920,ENSP00000384490,ENSP00000385720,ENSP00000387051,ENSP00000389277,ENSP00000395929,ENSP00000398736,ENSP00000401946,ENSP00000405574,ENSP00000405926,ENSP00000407182,ENSP00000410059,ENSP00000412302,ENSP00000414786,ENSP00000416255,ENSP00000419449,ENSP00000419465,ENSP00000437256,ENSP00000438527,ENSP00000445175,ENSP00000447241,ENSP00000452871,ENSP00000454071,ENSP00000479618,ENSP00000482515,ENSP00000483236,ENSP00000483521</t>
  </si>
  <si>
    <t>AGO1,AHNAK,ALDH1A1,AP1G1,APLP2,ARHGAP35,ARID1A,ASPH,ASXL2,ATF4,ATXN1,BAG3,BCL2L2,BRD2,BRWD1,CANX,CBX6,CD164,CDH2,CDK5R1,CDKN1B,CDV3,CHD3,CHSY1,COL4A2,CPSF6,CTCF,CUL3,CYR61,DCAF7,DDX3X,DICER1,DST,DYRK1A,DYRK2,EEF1D,EIF1,EIF4G1,ETV3,FAF2,FAM168B,FRS2,GGCT,GNS,HDLBP,HIF1AN,HIPK1,HNRNPA2B1,HOXB7,IRS4,KIF3B,KLHL15,KPNA6,LAMC1,LDHA,LDLR,LEPROT,MATR3,MBD3,MBNL1,MDM2,MLEC,MORF4L1,MTF1,MYC,MYH9,MYLIP,NAV1,NHLRC3,NOTCH2,NRP1,NSD1,OSBPL8,PABPC1,PABPC3,PANK3,PCM1,PHF10,PLS3,PRELID1,PUM2,QARS,RAB11FIP2,RAB22A,RAPH1,RC3H1,RC3H2,RGMB,SCD,SDC2,SEP15,SERBP1,SGPL1,SH3PXD2A,SLC35F6,SLC40A1,SNRNP200,SON,SPARC,SPATS2L,SQSTM1,SRCAP,SRRM2,SRSF2,TACC1,TAF3,TAOK1,TBL1XR1,THBS1,TLE3,TMBIM6,TMED7,TMEM127,TMEM64,TNPO2,TNRC6B,TRIM71,TRPS1,TXLNA,UBR4,UBTD2,UGCG,VCL,VCP,WWTR1,YWHAG,YWHAH,ZBTB33,ZC3H11A,ZMIZ1,ZNF367,ZNF711</t>
  </si>
  <si>
    <t>ENSP00000211998,ENSP00000228872,ENSP00000231061,ENSP00000239165,ENSP00000244769,ENSP00000247461,ENSP00000256646,ENSP00000258145,ENSP00000258149,ENSP00000258341,ENSP00000260356,ENSP00000261024,ENSP00000261942,ENSP00000262518,ENSP00000263574,ENSP00000264010,ENSP00000264414,ENSP00000266679,ENSP00000269141,ENSP00000282486,ENSP00000299163,ENSP00000301740,ENSP00000302114,ENSP00000307046,ENSP00000307567,ENSP00000314153,ENSP00000316543,ENSP00000317123,ENSP00000318486,ENSP00000320485,ENSP00000328729,ENSP00000330753,ENSP00000331310,ENSP00000334474,ENSP00000336790,ENSP00000340271,ENSP00000341805,ENSP00000342105,ENSP00000345528,ENSP00000346694,ENSP00000347839,ENSP00000348984,ENSP00000351777,ENSP00000353654,ENSP00000354346,ENSP00000357175,ENSP00000358571,ENSP00000359380,ENSP00000362127,ENSP00000362300,ENSP00000362728,ENSP00000364403,ENSP00000364405,ENSP00000368767,ENSP00000368920,ENSP00000369716,ENSP00000374455,ENSP00000376276,ENSP00000378704,ENSP00000379065,ENSP00000381932,ENSP00000382840,ENSP00000383920,ENSP00000384490,ENSP00000395929,ENSP00000398736,ENSP00000405574,ENSP00000407182,ENSP00000410059,ENSP00000412302,ENSP00000419465,ENSP00000438527,ENSP00000452871,ENSP00000479618,ENSP00000482515,ENSP00000483236</t>
  </si>
  <si>
    <t>AGO1,APLP2,ARID1A,ASPH,ASXL2,ATF4,ATXN1,BRD2,BRWD1,CANX,CBX6,CDH2,CDK5R1,CDKN1B,CHD3,COL4A2,CPSF6,CTCF,CUL3,CYR61,DCAF7,DDX3X,DYRK1A,DYRK2,EEF1D,ETV3,FAF2,GNS,HIF1AN,HIPK1,HNRNPA2B1,HOXB7,KPNA6,LAMC1,MATR3,MBD3,MBNL1,MDM2,MORF4L1,MTF1,MYC,NHLRC3,NOTCH2,NSD1,PHF10,PRELID1,QARS,RAB11FIP2,RAPH1,SCD,SDC2,SEP15,SLC35F6,SLC40A1,SNRNP200,SON,SPARC,SPATS2L,SQSTM1,SRCAP,SRRM2,SRSF2,TAF3,TBL1XR1,THBS1,TLE3,TNPO2,TRPS1,UBR4,VCL,VCP,WWTR1,ZBTB33,ZC3H11A,ZMIZ1,ZNF367</t>
  </si>
  <si>
    <t>ENSP00000211998,ENSP00000216181,ENSP00000228506,ENSP00000228872,ENSP00000231061,ENSP00000239165,ENSP00000244040,ENSP00000244769,ENSP00000247461,ENSP00000250405,ENSP00000254190,ENSP00000256646,ENSP00000258145,ENSP00000258149,ENSP00000258341,ENSP00000260356,ENSP00000261024,ENSP00000261183,ENSP00000261942,ENSP00000262518,ENSP00000263574,ENSP00000264010,ENSP00000264414,ENSP00000265371,ENSP00000266679,ENSP00000269141,ENSP00000282486,ENSP00000299163,ENSP00000301740,ENSP00000302114,ENSP00000307046,ENSP00000307567,ENSP00000307959,ENSP00000309376,ENSP00000313007,ENSP00000314153,ENSP00000316543,ENSP00000317123,ENSP00000318486,ENSP00000320485,ENSP00000321703,ENSP00000327077,ENSP00000328729,ENSP00000330753,ENSP00000331310,ENSP00000334474,ENSP00000336790,ENSP00000338173,ENSP00000340271,ENSP00000341805,ENSP00000342105,ENSP00000345528,ENSP00000346694,ENSP00000347839,ENSP00000348163,ENSP00000348215,ENSP00000348984,ENSP00000351777,ENSP00000353654,ENSP00000354346,ENSP00000356265,ENSP00000357175,ENSP00000358081,ENSP00000358571,ENSP00000359380,ENSP00000362127,ENSP00000362298,ENSP00000362300,ENSP00000362728,ENSP00000363397,ENSP00000364403,ENSP00000364405,ENSP00000364864,ENSP00000367263,ENSP00000368767,ENSP00000368920,ENSP00000369716,ENSP00000374455,ENSP00000376276,ENSP00000377148,ENSP00000378704,ENSP00000379065,ENSP00000381932,ENSP00000382840,ENSP00000383920,ENSP00000384490,ENSP00000385720,ENSP00000389277,ENSP00000395929,ENSP00000398736,ENSP00000405574,ENSP00000405926,ENSP00000407182,ENSP00000410059,ENSP00000412302,ENSP00000419465,ENSP00000437256,ENSP00000438527,ENSP00000452871,ENSP00000454071,ENSP00000479618,ENSP00000482515,ENSP00000483236,ENSP00000483521</t>
  </si>
  <si>
    <t>AGO1,AHNAK,AP1G1,APLP2,ARHGAP35,ARID1A,ASPH,ASXL2,ATF4,ATXN1,BAG3,BCL2L2,BRD2,BRWD1,CANX,CBX6,CD164,CDH2,CDK5R1,CDKN1B,CHD3,CHSY1,COL4A2,CPSF6,CTCF,CUL3,CYR61,DCAF7,DDX3X,DICER1,DST,DYRK1A,DYRK2,EEF1D,ETV3,FAF2,GNS,HIF1AN,HIPK1,HNRNPA2B1,HOXB7,KIF3B,KPNA6,LAMC1,LDLR,LEPROT,MATR3,MBD3,MBNL1,MDM2,MLEC,MORF4L1,MTF1,MYC,MYH9,NAV1,NHLRC3,NOTCH2,NRP1,NSD1,OSBPL8,PABPC1,PCM1,PHF10,PLS3,PRELID1,PUM2,QARS,RAB11FIP2,RAB22A,RAPH1,SCD,SDC2,SEP15,SGPL1,SH3PXD2A,SLC35F6,SLC40A1,SNRNP200,SON,SPARC,SPATS2L,SQSTM1,SRCAP,SRRM2,SRSF2,TACC1,TAF3,TBL1XR1,THBS1,TLE3,TMBIM6,TMED7,TNPO2,TRPS1,UBR4,UGCG,VCL,VCP,WWTR1,ZBTB33,ZC3H11A,ZMIZ1,ZNF367</t>
  </si>
  <si>
    <t>ENSP00000228872,ENSP00000231061,ENSP00000239165,ENSP00000244769,ENSP00000256646,ENSP00000258149,ENSP00000261024,ENSP00000261183,ENSP00000262518,ENSP00000264010,ENSP00000264414,ENSP00000266679,ENSP00000282486,ENSP00000299163,ENSP00000301740,ENSP00000302114,ENSP00000307959,ENSP00000313007,ENSP00000314153,ENSP00000316543,ENSP00000317123,ENSP00000318486,ENSP00000320485,ENSP00000327077,ENSP00000330753,ENSP00000331310,ENSP00000334474,ENSP00000336790,ENSP00000338173,ENSP00000340271,ENSP00000341805,ENSP00000342105,ENSP00000345528,ENSP00000346694,ENSP00000347839,ENSP00000348984,ENSP00000351777,ENSP00000354346,ENSP00000357175,ENSP00000358571,ENSP00000359380,ENSP00000362127,ENSP00000362300,ENSP00000362728,ENSP00000364403,ENSP00000364405,ENSP00000369716,ENSP00000374455,ENSP00000376276,ENSP00000378704,ENSP00000379065,ENSP00000381932,ENSP00000382840,ENSP00000383920,ENSP00000384490,ENSP00000395929,ENSP00000405574,ENSP00000407182,ENSP00000410059,ENSP00000412302,ENSP00000419465,ENSP00000437256,ENSP00000438527,ENSP00000452871,ENSP00000479618,ENSP00000482515,ENSP00000483236</t>
  </si>
  <si>
    <t>AGO1,ARID1A,ASXL2,ATF4,ATXN1,BRD2,BRWD1,CBX6,CDK5R1,CDKN1B,CHD3,CPSF6,CTCF,CUL3,DCAF7,DDX3X,DICER1,DST,DYRK1A,DYRK2,EEF1D,ETV3,HIF1AN,HIPK1,HNRNPA2B1,HOXB7,KPNA6,MATR3,MBD3,MBNL1,MDM2,MORF4L1,MTF1,MYC,NOTCH2,NSD1,OSBPL8,PABPC1,PCM1,PHF10,PRELID1,PUM2,RAB11FIP2,RAPH1,SCD,SLC35F6,SLC40A1,SNRNP200,SON,SPARC,SPATS2L,SQSTM1,SRCAP,SRRM2,SRSF2,TAF3,TBL1XR1,TLE3,TNPO2,TRPS1,UBR4,VCP,WWTR1,ZBTB33,ZC3H11A,ZMIZ1,ZNF367</t>
  </si>
  <si>
    <t>ENSP00000211998,ENSP00000216181,ENSP00000228506,ENSP00000228872,ENSP00000231061,ENSP00000239165,ENSP00000244040,ENSP00000244769,ENSP00000247461,ENSP00000250405,ENSP00000254190,ENSP00000256646,ENSP00000258145,ENSP00000258149,ENSP00000258341,ENSP00000260356,ENSP00000261024,ENSP00000261183,ENSP00000261942,ENSP00000262518,ENSP00000263574,ENSP00000264010,ENSP00000264414,ENSP00000265371,ENSP00000266679,ENSP00000269141,ENSP00000282486,ENSP00000299163,ENSP00000301740,ENSP00000302114,ENSP00000307046,ENSP00000307567,ENSP00000307959,ENSP00000309376,ENSP00000313007,ENSP00000314153,ENSP00000316543,ENSP00000317123,ENSP00000318486,ENSP00000320485,ENSP00000321703,ENSP00000327077,ENSP00000328729,ENSP00000330753,ENSP00000331310,ENSP00000334474,ENSP00000336790,ENSP00000338173,ENSP00000340271,ENSP00000341805,ENSP00000342105,ENSP00000345528,ENSP00000346694,ENSP00000347839,ENSP00000348163,ENSP00000348215,ENSP00000348984,ENSP00000351777,ENSP00000353654,ENSP00000354346,ENSP00000356265,ENSP00000357175,ENSP00000358571,ENSP00000359380,ENSP00000362127,ENSP00000362298,ENSP00000362300,ENSP00000362728,ENSP00000363397,ENSP00000364403,ENSP00000364405,ENSP00000364864,ENSP00000368767,ENSP00000368920,ENSP00000369716,ENSP00000374455,ENSP00000376276,ENSP00000377148,ENSP00000378704,ENSP00000379065,ENSP00000381932,ENSP00000382840,ENSP00000383920,ENSP00000384490,ENSP00000385720,ENSP00000389277,ENSP00000395929,ENSP00000398736,ENSP00000405574,ENSP00000405926,ENSP00000407182,ENSP00000410059,ENSP00000412302,ENSP00000419465,ENSP00000437256,ENSP00000438527,ENSP00000452871,ENSP00000454071,ENSP00000479618,ENSP00000482515,ENSP00000483236,ENSP00000483521</t>
  </si>
  <si>
    <t>AGO1,AP1G1,APLP2,ARHGAP35,ARID1A,ASPH,ASXL2,ATF4,ATXN1,BCL2L2,BRD2,BRWD1,CANX,CBX6,CD164,CDH2,CDK5R1,CDKN1B,CHD3,CHSY1,COL4A2,CPSF6,CTCF,CUL3,CYR61,DCAF7,DDX3X,DICER1,DST,DYRK1A,DYRK2,EEF1D,ETV3,FAF2,GNS,HIF1AN,HIPK1,HNRNPA2B1,HOXB7,KIF3B,KPNA6,LAMC1,LDLR,LEPROT,MATR3,MBD3,MBNL1,MDM2,MLEC,MORF4L1,MTF1,MYC,MYH9,NAV1,NHLRC3,NOTCH2,NRP1,NSD1,OSBPL8,PABPC1,PCM1,PHF10,PLS3,PRELID1,PUM2,QARS,RAB11FIP2,RAB22A,RAPH1,SCD,SDC2,SEP15,SGPL1,SH3PXD2A,SLC35F6,SLC40A1,SNRNP200,SON,SPARC,SPATS2L,SQSTM1,SRCAP,SRRM2,SRSF2,TACC1,TAF3,TBL1XR1,THBS1,TLE3,TMBIM6,TMED7,TNPO2,TRPS1,UBR4,UGCG,VCL,VCP,WWTR1,ZBTB33,ZC3H11A,ZMIZ1,ZNF367</t>
  </si>
  <si>
    <t>ENSP00000211998,ENSP00000216181,ENSP00000228506,ENSP00000228872,ENSP00000231061,ENSP00000239165,ENSP00000244040,ENSP00000244769,ENSP00000247461,ENSP00000248975,ENSP00000250405,ENSP00000254190,ENSP00000256646,ENSP00000258145,ENSP00000258149,ENSP00000258341,ENSP00000258439,ENSP00000260356,ENSP00000261024,ENSP00000261183,ENSP00000261716,ENSP00000261942,ENSP00000262518,ENSP00000263574,ENSP00000264010,ENSP00000264414,ENSP00000265371,ENSP00000266679,ENSP00000269141,ENSP00000282486,ENSP00000299163,ENSP00000301740,ENSP00000302114,ENSP00000306330,ENSP00000307046,ENSP00000307567,ENSP00000307959,ENSP00000308219,ENSP00000309376,ENSP00000313007,ENSP00000314153,ENSP00000316543,ENSP00000317123,ENSP00000318486,ENSP00000320485,ENSP00000321703,ENSP00000327077,ENSP00000328729,ENSP00000330753,ENSP00000331310,ENSP00000332791,ENSP00000334474,ENSP00000336790,ENSP00000338173,ENSP00000340271,ENSP00000341805,ENSP00000342105,ENSP00000345528,ENSP00000346694,ENSP00000347839,ENSP00000348163,ENSP00000348215,ENSP00000348984,ENSP00000351777,ENSP00000353654,ENSP00000354346,ENSP00000356265,ENSP00000356669,ENSP00000357175,ENSP00000358081,ENSP00000358571,ENSP00000359380,ENSP00000360034,ENSP00000362127,ENSP00000362260,ENSP00000362298,ENSP00000362300,ENSP00000362728,ENSP00000362774,ENSP00000363397,ENSP00000364403,ENSP00000364405,ENSP00000364864,ENSP00000367263,ENSP00000368767,ENSP00000368920,ENSP00000369716,ENSP00000373272,ENSP00000374455,ENSP00000375836,ENSP00000376276,ENSP00000377148,ENSP00000378704,ENSP00000379065,ENSP00000381932,ENSP00000382840,ENSP00000383920,ENSP00000384490,ENSP00000385720,ENSP00000389277,ENSP00000395929,ENSP00000398736,ENSP00000401946,ENSP00000405574,ENSP00000405926,ENSP00000407182,ENSP00000410059,ENSP00000412302,ENSP00000414786,ENSP00000416255,ENSP00000419449,ENSP00000419465,ENSP00000437256,ENSP00000438527,ENSP00000447241,ENSP00000452871,ENSP00000454071,ENSP00000479618,ENSP00000482515,ENSP00000483236,ENSP00000483521</t>
  </si>
  <si>
    <t>AGO1,AHNAK,AP1G1,APLP2,ARHGAP35,ARID1A,ASPH,ASXL2,ATF4,ATXN1,BAG3,BCL2L2,BRD2,BRWD1,CANX,CBX6,CD164,CDH2,CDK5R1,CDKN1B,CHD3,CHSY1,COL4A2,CPSF6,CTCF,CUL3,CYR61,DCAF7,DDX3X,DICER1,DST,DYRK1A,DYRK2,EEF1D,EIF1,EIF4G1,ETV3,FAF2,FRS2,GNS,HDLBP,HIF1AN,HIPK1,HNRNPA2B1,HOXB7,KIF3B,KLHL15,KPNA6,LAMC1,LDLR,LEPROT,MATR3,MBD3,MBNL1,MDM2,MLEC,MORF4L1,MTF1,MYC,MYH9,NAV1,NHLRC3,NOTCH2,NRP1,NSD1,OSBPL8,PABPC1,PCM1,PHF10,PLS3,PRELID1,PUM2,QARS,RAB11FIP2,RAB22A,RAPH1,RC3H1,RC3H2,RGMB,SCD,SDC2,SEP15,SERBP1,SGPL1,SH3PXD2A,SLC35F6,SLC40A1,SNRNP200,SON,SPARC,SPATS2L,SQSTM1,SRCAP,SRRM2,SRSF2,TACC1,TAF3,TAOK1,TBL1XR1,THBS1,TLE3,TMBIM6,TMED7,TMEM127,TMEM64,TNPO2,TNRC6B,TRIM71,TRPS1,UBR4,UGCG,VCL,VCP,WWTR1,YWHAG,YWHAH,ZBTB33,ZC3H11A,ZMIZ1,ZNF367,ZNF711</t>
  </si>
  <si>
    <t>ENSP00000228872,ENSP00000231061,ENSP00000239165,ENSP00000244769,ENSP00000256646,ENSP00000258149,ENSP00000261024,ENSP00000262518,ENSP00000264010,ENSP00000264414,ENSP00000266679,ENSP00000282486,ENSP00000299163,ENSP00000301740,ENSP00000302114,ENSP00000314153,ENSP00000316543,ENSP00000317123,ENSP00000318486,ENSP00000320485,ENSP00000330753,ENSP00000331310,ENSP00000334474,ENSP00000336790,ENSP00000340271,ENSP00000341805,ENSP00000342105,ENSP00000345528,ENSP00000346694,ENSP00000347839,ENSP00000348984,ENSP00000351777,ENSP00000354346,ENSP00000357175,ENSP00000358571,ENSP00000359380,ENSP00000362127,ENSP00000362300,ENSP00000362728,ENSP00000364403,ENSP00000364405,ENSP00000369716,ENSP00000374455,ENSP00000376276,ENSP00000378704,ENSP00000379065,ENSP00000381932,ENSP00000382840,ENSP00000383920,ENSP00000384490,ENSP00000395929,ENSP00000405574,ENSP00000407182,ENSP00000410059,ENSP00000412302,ENSP00000419465,ENSP00000438527,ENSP00000452871,ENSP00000479618,ENSP00000482515,ENSP00000483236</t>
  </si>
  <si>
    <t>AGO1,ARID1A,ASXL2,ATF4,ATXN1,BRD2,BRWD1,CBX6,CDK5R1,CDKN1B,CHD3,CPSF6,CTCF,CUL3,DCAF7,DDX3X,DYRK1A,DYRK2,EEF1D,ETV3,HIF1AN,HIPK1,HNRNPA2B1,HOXB7,KPNA6,MATR3,MBD3,MBNL1,MDM2,MORF4L1,MTF1,MYC,NOTCH2,NSD1,PHF10,PRELID1,RAB11FIP2,RAPH1,SCD,SLC35F6,SLC40A1,SNRNP200,SON,SPARC,SPATS2L,SQSTM1,SRCAP,SRRM2,SRSF2,TAF3,TBL1XR1,TLE3,TNPO2,TRPS1,UBR4,VCP,WWTR1,ZBTB33,ZC3H11A,ZMIZ1,ZNF367</t>
  </si>
  <si>
    <t>ENSP00000216181,ENSP00000228506,ENSP00000228872,ENSP00000231061,ENSP00000239165,ENSP00000244769,ENSP00000247461,ENSP00000248975,ENSP00000250405,ENSP00000254190,ENSP00000256646,ENSP00000258145,ENSP00000258149,ENSP00000258341,ENSP00000260356,ENSP00000261024,ENSP00000261183,ENSP00000261942,ENSP00000262518,ENSP00000263574,ENSP00000264010,ENSP00000264414,ENSP00000266679,ENSP00000269141,ENSP00000282486,ENSP00000299163,ENSP00000301740,ENSP00000302114,ENSP00000306330,ENSP00000307046,ENSP00000307567,ENSP00000307959,ENSP00000308219,ENSP00000309376,ENSP00000313007,ENSP00000314153,ENSP00000316543,ENSP00000317123,ENSP00000318486,ENSP00000320485,ENSP00000321703,ENSP00000327077,ENSP00000328729,ENSP00000330753,ENSP00000331310,ENSP00000332791,ENSP00000334474,ENSP00000336790,ENSP00000338173,ENSP00000340271,ENSP00000341805,ENSP00000342105,ENSP00000345528,ENSP00000346694,ENSP00000347839,ENSP00000348984,ENSP00000351777,ENSP00000353654,ENSP00000354346,ENSP00000357175,ENSP00000358081,ENSP00000358571,ENSP00000359380,ENSP00000360034,ENSP00000362127,ENSP00000362260,ENSP00000362298,ENSP00000362300,ENSP00000362728,ENSP00000362774,ENSP00000363397,ENSP00000364403,ENSP00000364405,ENSP00000367263,ENSP00000368767,ENSP00000368920,ENSP00000369716,ENSP00000374455,ENSP00000375836,ENSP00000376276,ENSP00000377148,ENSP00000378704,ENSP00000379065,ENSP00000381932,ENSP00000382840,ENSP00000383920,ENSP00000384490,ENSP00000385720,ENSP00000389277,ENSP00000395929,ENSP00000398736,ENSP00000405574,ENSP00000405926,ENSP00000407182,ENSP00000410059,ENSP00000412302,ENSP00000414786,ENSP00000416255,ENSP00000419449,ENSP00000419465,ENSP00000437256,ENSP00000438527,ENSP00000452871,ENSP00000454071,ENSP00000479618,ENSP00000482515,ENSP00000483236,ENSP00000483521</t>
  </si>
  <si>
    <t>AGO1,AHNAK,AP1G1,APLP2,ARHGAP35,ARID1A,ASPH,ASXL2,ATF4,ATXN1,BAG3,BCL2L2,BRD2,BRWD1,CANX,CBX6,CD164,CDH2,CDK5R1,CDKN1B,CHD3,CHSY1,COL4A2,CPSF6,CTCF,CUL3,CYR61,DCAF7,DDX3X,DICER1,DST,DYRK1A,DYRK2,EEF1D,EIF1,EIF4G1,ETV3,FAF2,GNS,HDLBP,HIF1AN,HIPK1,HNRNPA2B1,HOXB7,KLHL15,KPNA6,LAMC1,LDLR,LEPROT,MATR3,MBD3,MBNL1,MDM2,MLEC,MORF4L1,MTF1,MYC,MYH9,NHLRC3,NOTCH2,NSD1,OSBPL8,PABPC1,PCM1,PHF10,PRELID1,PUM2,QARS,RAB11FIP2,RAPH1,RC3H2,RGMB,SCD,SDC2,SEP15,SERBP1,SGPL1,SLC35F6,SLC40A1,SNRNP200,SON,SPARC,SPATS2L,SQSTM1,SRCAP,SRRM2,SRSF2,TACC1,TAF3,TBL1XR1,THBS1,TLE3,TMBIM6,TMED7,TMEM64,TNPO2,TRPS1,UBR4,UGCG,VCP,WWTR1,YWHAG,YWHAH,ZBTB33,ZC3H11A,ZMIZ1,ZNF367,ZNF711</t>
  </si>
  <si>
    <t>ENSP00000211998,ENSP00000216181,ENSP00000228506,ENSP00000228872,ENSP00000231061,ENSP00000239165,ENSP00000244040,ENSP00000244769,ENSP00000247461,ENSP00000248975,ENSP00000250405,ENSP00000254190,ENSP00000256646,ENSP00000258145,ENSP00000258149,ENSP00000258341,ENSP00000258439,ENSP00000260356,ENSP00000261024,ENSP00000261183,ENSP00000261942,ENSP00000262518,ENSP00000263574,ENSP00000264010,ENSP00000264414,ENSP00000265371,ENSP00000266679,ENSP00000269141,ENSP00000282486,ENSP00000299163,ENSP00000301740,ENSP00000302114,ENSP00000306330,ENSP00000307046,ENSP00000307567,ENSP00000307959,ENSP00000308219,ENSP00000309376,ENSP00000313007,ENSP00000314153,ENSP00000316543,ENSP00000317123,ENSP00000318486,ENSP00000320485,ENSP00000321703,ENSP00000327077,ENSP00000328729,ENSP00000330753,ENSP00000331310,ENSP00000332791,ENSP00000334474,ENSP00000336790,ENSP00000338173,ENSP00000340271,ENSP00000341805,ENSP00000342105,ENSP00000345528,ENSP00000346694,ENSP00000347839,ENSP00000348984,ENSP00000351777,ENSP00000353654,ENSP00000354346,ENSP00000357175,ENSP00000358081,ENSP00000358571,ENSP00000359380,ENSP00000360034,ENSP00000362127,ENSP00000362260,ENSP00000362298,ENSP00000362300,ENSP00000362728,ENSP00000362774,ENSP00000363397,ENSP00000364403,ENSP00000364405,ENSP00000367263,ENSP00000368767,ENSP00000368920,ENSP00000369716,ENSP00000374455,ENSP00000375836,ENSP00000376276,ENSP00000377148,ENSP00000378704,ENSP00000379065,ENSP00000381932,ENSP00000382840,ENSP00000383920,ENSP00000384490,ENSP00000385720,ENSP00000389277,ENSP00000395929,ENSP00000398736,ENSP00000405574,ENSP00000405926,ENSP00000407182,ENSP00000410059,ENSP00000412302,ENSP00000414786,ENSP00000416255,ENSP00000419449,ENSP00000419465,ENSP00000437256,ENSP00000438527,ENSP00000447241,ENSP00000452871,ENSP00000454071,ENSP00000479618,ENSP00000482515,ENSP00000483236,ENSP00000483521</t>
  </si>
  <si>
    <t>AGO1,AHNAK,AP1G1,APLP2,ARHGAP35,ARID1A,ASPH,ASXL2,ATF4,ATXN1,BAG3,BCL2L2,BRD2,BRWD1,CANX,CBX6,CD164,CDH2,CDK5R1,CDKN1B,CHD3,CHSY1,COL4A2,CPSF6,CTCF,CUL3,CYR61,DCAF7,DDX3X,DICER1,DST,DYRK1A,DYRK2,EEF1D,EIF1,EIF4G1,ETV3,FAF2,FRS2,GNS,HDLBP,HIF1AN,HIPK1,HNRNPA2B1,HOXB7,KLHL15,KPNA6,LAMC1,LDLR,LEPROT,MATR3,MBD3,MBNL1,MDM2,MLEC,MORF4L1,MTF1,MYC,MYH9,NHLRC3,NOTCH2,NRP1,NSD1,OSBPL8,PABPC1,PCM1,PHF10,PRELID1,PUM2,QARS,RAB11FIP2,RAB22A,RAPH1,RC3H2,RGMB,SCD,SDC2,SEP15,SERBP1,SGPL1,SLC35F6,SLC40A1,SNRNP200,SON,SPARC,SPATS2L,SQSTM1,SRCAP,SRRM2,SRSF2,TACC1,TAF3,TBL1XR1,THBS1,TLE3,TMBIM6,TMED7,TMEM127,TMEM64,TNPO2,TRPS1,UBR4,UGCG,VCL,VCP,WWTR1,YWHAG,YWHAH,ZBTB33,ZC3H11A,ZMIZ1,ZNF367,ZNF711</t>
  </si>
  <si>
    <t>ENSP00000228872,ENSP00000239165,ENSP00000244769,ENSP00000256646,ENSP00000258149,ENSP00000261024,ENSP00000262518,ENSP00000264010,ENSP00000264414,ENSP00000266679,ENSP00000282486,ENSP00000299163,ENSP00000301740,ENSP00000302114,ENSP00000314153,ENSP00000316543,ENSP00000317123,ENSP00000318486,ENSP00000320485,ENSP00000330753,ENSP00000331310,ENSP00000334474,ENSP00000336790,ENSP00000340271,ENSP00000342105,ENSP00000345528,ENSP00000346694,ENSP00000347839,ENSP00000348984,ENSP00000351777,ENSP00000357175,ENSP00000358571,ENSP00000362127,ENSP00000362300,ENSP00000362728,ENSP00000364403,ENSP00000364405,ENSP00000369716,ENSP00000374455,ENSP00000376276,ENSP00000378704,ENSP00000379065,ENSP00000381932,ENSP00000382840,ENSP00000383920,ENSP00000384490,ENSP00000395929,ENSP00000405574,ENSP00000412302,ENSP00000419465,ENSP00000438527,ENSP00000452871,ENSP00000479618,ENSP00000483236</t>
  </si>
  <si>
    <t>AGO1,ARID1A,ASXL2,ATF4,ATXN1,BRD2,BRWD1,CBX6,CDK5R1,CDKN1B,CHD3,CPSF6,CTCF,CUL3,DCAF7,DDX3X,DYRK1A,DYRK2,ETV3,HIF1AN,HIPK1,HNRNPA2B1,HOXB7,KPNA6,MBD3,MBNL1,MDM2,MORF4L1,MTF1,MYC,NOTCH2,NSD1,PRELID1,RAB11FIP2,RAPH1,SLC35F6,SLC40A1,SNRNP200,SON,SQSTM1,SRCAP,SRRM2,SRSF2,TAF3,TBL1XR1,TLE3,TRPS1,UBR4,VCP,WWTR1,ZBTB33,ZC3H11A,ZMIZ1,ZNF367</t>
  </si>
  <si>
    <t>ENSP00000211998,ENSP00000216181,ENSP00000228872,ENSP00000247461,ENSP00000250405,ENSP00000256646,ENSP00000258149,ENSP00000258341,ENSP00000260356,ENSP00000261942,ENSP00000262518,ENSP00000264414,ENSP00000265371,ENSP00000266679,ENSP00000269141,ENSP00000282486,ENSP00000301740,ENSP00000302114,ENSP00000307567,ENSP00000313007,ENSP00000317123,ENSP00000318486,ENSP00000320485,ENSP00000327077,ENSP00000331310,ENSP00000332791,ENSP00000336790,ENSP00000338173,ENSP00000340271,ENSP00000341805,ENSP00000342105,ENSP00000346694,ENSP00000348215,ENSP00000351777,ENSP00000353654,ENSP00000356669,ENSP00000357175,ENSP00000362300,ENSP00000362728,ENSP00000362774,ENSP00000364864,ENSP00000368767,ENSP00000369716,ENSP00000373272,ENSP00000374455,ENSP00000375836,ENSP00000376276,ENSP00000377148,ENSP00000379065,ENSP00000381932,ENSP00000382840,ENSP00000384490,ENSP00000401946,ENSP00000405574,ENSP00000405926,ENSP00000410059,ENSP00000412302,ENSP00000416255,ENSP00000419465,ENSP00000437256,ENSP00000452871,ENSP00000454071,ENSP00000479618,ENSP00000482515,ENSP00000483236</t>
  </si>
  <si>
    <t>AGO1,AP1G1,ARID1A,ASPH,ATF4,BCL2L2,CANX,CBX6,CDH2,CDK5R1,CDKN1B,CHD3,COL4A2,CPSF6,CUL3,DCAF7,DDX3X,DICER1,DYRK1A,DYRK2,EEF1D,EIF4G1,ETV3,FAF2,HDLBP,HNRNPA2B1,KIF3B,KLHL15,KPNA6,LAMC1,LDLR,MBD3,MBNL1,MDM2,MORF4L1,MYC,MYH9,NOTCH2,NRP1,PABPC1,PCM1,PHF10,PRELID1,PUM2,QARS,RC3H1,RC3H2,SH3PXD2A,SNRNP200,SPATS2L,SQSTM1,SRCAP,SRRM2,SRSF2,TAF3,TBL1XR1,THBS1,TLE3,TMED7,TNRC6B,TRIM71,TRPS1,VCL,VCP,WWTR1</t>
  </si>
  <si>
    <t>ENSP00000211998,ENSP00000216181,ENSP00000228506,ENSP00000228872,ENSP00000231061,ENSP00000239165,ENSP00000239231,ENSP00000244040,ENSP00000244769,ENSP00000247461,ENSP00000248975,ENSP00000250405,ENSP00000254190,ENSP00000256646,ENSP00000258145,ENSP00000258149,ENSP00000258341,ENSP00000258439,ENSP00000260356,ENSP00000261024,ENSP00000261183,ENSP00000261716,ENSP00000261942,ENSP00000262518,ENSP00000263574,ENSP00000264414,ENSP00000264993,ENSP00000265371,ENSP00000266679,ENSP00000269141,ENSP00000275428,ENSP00000281589,ENSP00000282486,ENSP00000297785,ENSP00000299163,ENSP00000302114,ENSP00000306330,ENSP00000307046,ENSP00000307567,ENSP00000307959,ENSP00000308219,ENSP00000309376,ENSP00000313007,ENSP00000314153,ENSP00000316543,ENSP00000318486,ENSP00000321703,ENSP00000327077,ENSP00000328729,ENSP00000330753,ENSP00000334474,ENSP00000336790,ENSP00000338173,ENSP00000342105,ENSP00000345528,ENSP00000346694,ENSP00000347839,ENSP00000348163,ENSP00000348215,ENSP00000349298,ENSP00000351777,ENSP00000353654,ENSP00000356265,ENSP00000356669,ENSP00000358081,ENSP00000358571,ENSP00000359380,ENSP00000360034,ENSP00000361202,ENSP00000362298,ENSP00000362300,ENSP00000362711,ENSP00000362728,ENSP00000362774,ENSP00000363397,ENSP00000364403,ENSP00000364864,ENSP00000367263,ENSP00000368767,ENSP00000368920,ENSP00000369716,ENSP00000373272,ENSP00000374455,ENSP00000375836,ENSP00000376276,ENSP00000377148,ENSP00000377381,ENSP00000378704,ENSP00000381932,ENSP00000382840,ENSP00000385720,ENSP00000387051,ENSP00000389277,ENSP00000398736,ENSP00000401946,ENSP00000405926,ENSP00000407182,ENSP00000410059,ENSP00000412302,ENSP00000414786,ENSP00000416255,ENSP00000419449,ENSP00000419465,ENSP00000437256,ENSP00000445175,ENSP00000447241,ENSP00000454071,ENSP00000482515,ENSP00000483236,ENSP00000483521</t>
  </si>
  <si>
    <t>AGO1,AHNAK,ALDH1A1,AP1G1,APLP2,ARHGAP35,ASPH,ATF4,ATXN1,BAG3,BCL2L2,BRD2,BRWD1,CANX,CD164,CDH2,CDK5R1,CDKN1B,CDV3,CHD3,CHSY1,COL4A2,CPSF6,CUL3,CYR61,DCAF7,DDX3X,DICER1,DST,DYRK1A,DYRK2,EEF1D,EIF1,EIF4G1,FAF2,FAM168B,FRS2,GGCT,GNS,HDLBP,HIF1AN,HIPK1,HNRNPA2B1,HOXB7,IRS4,KIF3B,KPNA6,LAMC1,LDHA,LDLR,LEPROT,MBD3,MBNL1,MDM2,MLEC,MYH9,MYLIP,NAV1,NHLRC3,NOTCH2,NRP1,OSBPL8,PABPC1,PABPC3,PANK3,PCM1,PLS3,PRELID1,PUM2,QARS,RAB11FIP2,RAB22A,RAPH1,RC3H1,RC3H2,RGMB,SCD,SDC2,SEP15,SERBP1,SGPL1,SH3PXD2A,SLC35F6,SLC40A1,SPARC,SPATS2L,SQSTM1,SRCAP,SRSF2,TACC1,TAOK1,THBS1,TMBIM6,TMED7,TMEM127,TMEM64,TNPO2,TNRC6B,TRIM71,TXLNA,UBR4,UBTD2,UGCG,VCL,VCP,WWTR1,YWHAG,YWHAH,ZBTB33,ZMIZ1</t>
  </si>
  <si>
    <t>ENSP00000216181,ENSP00000228872,ENSP00000231061,ENSP00000239165,ENSP00000244769,ENSP00000256646,ENSP00000258149,ENSP00000261024,ENSP00000261183,ENSP00000262518,ENSP00000263574,ENSP00000264010,ENSP00000264414,ENSP00000266679,ENSP00000282486,ENSP00000299163,ENSP00000301740,ENSP00000302114,ENSP00000307959,ENSP00000313007,ENSP00000314153,ENSP00000316543,ENSP00000317123,ENSP00000318486,ENSP00000320485,ENSP00000321703,ENSP00000327077,ENSP00000330753,ENSP00000331310,ENSP00000332791,ENSP00000334474,ENSP00000336790,ENSP00000338173,ENSP00000340271,ENSP00000341805,ENSP00000342105,ENSP00000345528,ENSP00000346694,ENSP00000347839,ENSP00000348984,ENSP00000351777,ENSP00000354346,ENSP00000357175,ENSP00000358081,ENSP00000358571,ENSP00000359380,ENSP00000360034,ENSP00000362127,ENSP00000362260,ENSP00000362300,ENSP00000362728,ENSP00000364403,ENSP00000364405,ENSP00000367263,ENSP00000369716,ENSP00000374455,ENSP00000375836,ENSP00000376276,ENSP00000378704,ENSP00000379065,ENSP00000381932,ENSP00000382840,ENSP00000383920,ENSP00000384490,ENSP00000385720,ENSP00000389277,ENSP00000395929,ENSP00000405574,ENSP00000407182,ENSP00000410059,ENSP00000412302,ENSP00000416255,ENSP00000419449,ENSP00000419465,ENSP00000437256,ENSP00000438527,ENSP00000452871,ENSP00000479618,ENSP00000482515,ENSP00000483236</t>
  </si>
  <si>
    <t>AGO1,AHNAK,APLP2,ARHGAP35,ARID1A,ASXL2,ATF4,ATXN1,BAG3,BRD2,BRWD1,CBX6,CDK5R1,CDKN1B,CHD3,CPSF6,CTCF,CUL3,DCAF7,DDX3X,DICER1,DST,DYRK1A,DYRK2,EEF1D,EIF1,EIF4G1,ETV3,HDLBP,HIF1AN,HIPK1,HNRNPA2B1,HOXB7,KLHL15,KPNA6,MATR3,MBD3,MBNL1,MDM2,MORF4L1,MTF1,MYC,MYH9,NOTCH2,NSD1,OSBPL8,PABPC1,PCM1,PHF10,PRELID1,PUM2,RAB11FIP2,RAPH1,SCD,SERBP1,SLC35F6,SLC40A1,SNRNP200,SON,SPARC,SPATS2L,SQSTM1,SRCAP,SRRM2,SRSF2,TACC1,TAF3,TBL1XR1,TLE3,TMBIM6,TNPO2,TRPS1,UBR4,VCP,WWTR1,ZBTB33,ZC3H11A,ZMIZ1,ZNF367,ZNF711</t>
  </si>
  <si>
    <t>ENSP00000211998,ENSP00000216181,ENSP00000244040,ENSP00000244769,ENSP00000247461,ENSP00000258149,ENSP00000261716,ENSP00000261942,ENSP00000264010,ENSP00000264414,ENSP00000265371,ENSP00000266679,ENSP00000282486,ENSP00000307959,ENSP00000313007,ENSP00000314153,ENSP00000316543,ENSP00000318486,ENSP00000320485,ENSP00000321703,ENSP00000327077,ENSP00000330753,ENSP00000331310,ENSP00000336790,ENSP00000338173,ENSP00000341805,ENSP00000346694,ENSP00000348163,ENSP00000348215,ENSP00000351777,ENSP00000356265,ENSP00000356669,ENSP00000357175,ENSP00000358081,ENSP00000358571,ENSP00000359380,ENSP00000362300,ENSP00000362774,ENSP00000364403,ENSP00000364864,ENSP00000367263,ENSP00000369716,ENSP00000373272,ENSP00000374455,ENSP00000379065,ENSP00000381932,ENSP00000382840,ENSP00000384490,ENSP00000385720,ENSP00000395929,ENSP00000401946,ENSP00000405574,ENSP00000410059,ENSP00000412302,ENSP00000479618,ENSP00000482515</t>
  </si>
  <si>
    <t>AGO1,AHNAK,ARHGAP35,ARID1A,ATF4,ATXN1,BAG3,BRWD1,CANX,CBX6,CDK5R1,CHD3,CPSF6,CTCF,CUL3,DDX3X,DST,DYRK1A,EEF1D,ETV3,FAF2,HIPK1,HNRNPA2B1,KIF3B,MBD3,MBNL1,MDM2,MORF4L1,MYC,MYH9,NAV1,NRP1,NSD1,PABPC1,PCM1,PHF10,PLS3,PUM2,RAB22A,RAPH1,RC3H1,RC3H2,SCD,SH3PXD2A,SPATS2L,SQSTM1,TACC1,TAOK1,TBL1XR1,TNRC6B,TRIM71,TRPS1,UBR4,VCL,VCP,ZBTB33</t>
  </si>
  <si>
    <t>ENSP00000211998,ENSP00000216181,ENSP00000228506,ENSP00000228872,ENSP00000231061,ENSP00000239165,ENSP00000244040,ENSP00000244769,ENSP00000247461,ENSP00000248975,ENSP00000250405,ENSP00000254190,ENSP00000256646,ENSP00000258145,ENSP00000258149,ENSP00000258341,ENSP00000258439,ENSP00000260356,ENSP00000261024,ENSP00000261183,ENSP00000261716,ENSP00000261942,ENSP00000262518,ENSP00000263574,ENSP00000264414,ENSP00000264993,ENSP00000265371,ENSP00000269141,ENSP00000275428,ENSP00000281589,ENSP00000282486,ENSP00000297785,ENSP00000299163,ENSP00000302114,ENSP00000306330,ENSP00000307046,ENSP00000307567,ENSP00000307959,ENSP00000308219,ENSP00000309376,ENSP00000313007,ENSP00000314153,ENSP00000316543,ENSP00000318486,ENSP00000327077,ENSP00000328729,ENSP00000330753,ENSP00000338173,ENSP00000342105,ENSP00000345528,ENSP00000347839,ENSP00000348163,ENSP00000348215,ENSP00000349298,ENSP00000351777,ENSP00000353654,ENSP00000356669,ENSP00000358081,ENSP00000358571,ENSP00000359380,ENSP00000360034,ENSP00000361202,ENSP00000362298,ENSP00000362300,ENSP00000362711,ENSP00000362728,ENSP00000362774,ENSP00000363397,ENSP00000364403,ENSP00000364864,ENSP00000367263,ENSP00000368767,ENSP00000368920,ENSP00000373272,ENSP00000374455,ENSP00000375836,ENSP00000376276,ENSP00000377148,ENSP00000382840,ENSP00000385720,ENSP00000387051,ENSP00000389277,ENSP00000398736,ENSP00000401946,ENSP00000405926,ENSP00000410059,ENSP00000414786,ENSP00000416255,ENSP00000419465,ENSP00000437256,ENSP00000445175,ENSP00000447241,ENSP00000454071,ENSP00000482515,ENSP00000483236,ENSP00000483521</t>
  </si>
  <si>
    <t>AGO1,AHNAK,ALDH1A1,AP1G1,APLP2,ARHGAP35,ASPH,ATXN1,BAG3,BCL2L2,BRWD1,CANX,CD164,CDH2,CDK5R1,CDKN1B,CDV3,CHSY1,COL4A2,CUL3,CYR61,DCAF7,DDX3X,DICER1,DST,DYRK2,EEF1D,EIF4G1,FAF2,FAM168B,FRS2,GGCT,GNS,HDLBP,HIF1AN,HIPK1,HOXB7,IRS4,KIF3B,KPNA6,LAMC1,LDHA,LDLR,LEPROT,MBNL1,MDM2,MLEC,MYH9,MYLIP,NHLRC3,NOTCH2,NRP1,OSBPL8,PABPC1,PABPC3,PCM1,PLS3,PRELID1,PUM2,QARS,RAB11FIP2,RAB22A,RAPH1,RC3H1,RC3H2,RGMB,SCD,SDC2,SEP15,SERBP1,SGPL1,SH3PXD2A,SLC35F6,SLC40A1,SPARC,SPATS2L,SQSTM1,SRCAP,SRSF2,TAOK1,THBS1,TMBIM6,TMED7,TMEM127,TMEM64,TNRC6B,TRIM71,TXLNA,UBR4,UGCG,VCL,VCP,WWTR1,YWHAG,YWHAH,ZBTB33</t>
  </si>
  <si>
    <t>ENSP00000247461,ENSP00000266679,ENSP00000282486,ENSP00000301740,ENSP00000313007,ENSP00000317123,ENSP00000338173,ENSP00000342105,ENSP00000346694,ENSP00000356669,ENSP00000362300,ENSP00000362774,ENSP00000373272,ENSP00000374455,ENSP00000376276,ENSP00000381932,ENSP00000382840,ENSP00000401946,ENSP00000416255,ENSP00000437256</t>
  </si>
  <si>
    <t>AGO1,CANX,CPSF6,DDX3X,DICER1,DYRK1A,DYRK2,EIF4G1,HNRNPA2B1,MBNL1,PABPC1,PUM2,RC3H1,RC3H2,SNRNP200,SQSTM1,SRRM2,SRSF2,TNRC6B,TRIM71</t>
  </si>
  <si>
    <t>ENSP00000282486,ENSP00000313007,ENSP00000338173,ENSP00000356669,ENSP00000362300,ENSP00000362774,ENSP00000373272,ENSP00000374455,ENSP00000382840,ENSP00000401946</t>
  </si>
  <si>
    <t>AGO1,DDX3X,MBNL1,PABPC1,PUM2,RC3H1,RC3H2,SQSTM1,TNRC6B,TRIM71</t>
  </si>
  <si>
    <t>ENSP00000211998,ENSP00000216181,ENSP00000228872,ENSP00000239165,ENSP00000244769,ENSP00000248975,ENSP00000250405,ENSP00000258149,ENSP00000261024,ENSP00000261183,ENSP00000261716,ENSP00000264414,ENSP00000264993,ENSP00000265371,ENSP00000275428,ENSP00000281589,ENSP00000282486,ENSP00000297785,ENSP00000299163,ENSP00000306330,ENSP00000307567,ENSP00000307959,ENSP00000313007,ENSP00000314153,ENSP00000316543,ENSP00000318486,ENSP00000327077,ENSP00000330753,ENSP00000338173,ENSP00000342105,ENSP00000345528,ENSP00000348163,ENSP00000348215,ENSP00000349298,ENSP00000351777,ENSP00000358081,ENSP00000358571,ENSP00000360034,ENSP00000361202,ENSP00000362300,ENSP00000362711,ENSP00000362728,ENSP00000364403,ENSP00000364864,ENSP00000367263,ENSP00000374455,ENSP00000375836,ENSP00000376276,ENSP00000377148,ENSP00000382840,ENSP00000385720,ENSP00000401946,ENSP00000410059,ENSP00000416255,ENSP00000419465,ENSP00000437256,ENSP00000445175,ENSP00000447241,ENSP00000482515,ENSP00000483236</t>
  </si>
  <si>
    <t>AGO1,AHNAK,ALDH1A1,AP1G1,ARHGAP35,ATXN1,BAG3,BCL2L2,BRWD1,CDK5R1,CDKN1B,CDV3,CUL3,DCAF7,DDX3X,DICER1,DST,DYRK2,EEF1D,EIF4G1,FRS2,GGCT,HDLBP,HIF1AN,HIPK1,HOXB7,IRS4,KIF3B,KPNA6,LDHA,MBNL1,MDM2,MYH9,MYLIP,NRP1,OSBPL8,PABPC1,PABPC3,PCM1,PLS3,PUM2,QARS,RAPH1,SERBP1,SH3PXD2A,SLC35F6,SLC40A1,SPATS2L,SQSTM1,SRSF2,TAOK1,TNRC6B,TXLNA,UBR4,VCL,VCP,WWTR1,YWHAG,YWHAH,ZBTB33</t>
  </si>
  <si>
    <t>ENSP00000211998,ENSP00000216181,ENSP00000228506,ENSP00000228872,ENSP00000231061,ENSP00000239165,ENSP00000239231,ENSP00000244040,ENSP00000244769,ENSP00000247461,ENSP00000248975,ENSP00000250405,ENSP00000254190,ENSP00000256646,ENSP00000258145,ENSP00000258149,ENSP00000258341,ENSP00000258439,ENSP00000260356,ENSP00000261024,ENSP00000261183,ENSP00000261716,ENSP00000261942,ENSP00000262518,ENSP00000263574,ENSP00000264010,ENSP00000264414,ENSP00000264993,ENSP00000265371,ENSP00000266679,ENSP00000269141,ENSP00000275428,ENSP00000281589,ENSP00000282486,ENSP00000297785,ENSP00000299163,ENSP00000301740,ENSP00000302114,ENSP00000306330,ENSP00000307046,ENSP00000307567,ENSP00000307959,ENSP00000308219,ENSP00000309376,ENSP00000311502,ENSP00000313007,ENSP00000314153,ENSP00000316543,ENSP00000317123,ENSP00000318486,ENSP00000320485,ENSP00000321703,ENSP00000327077,ENSP00000328729,ENSP00000330753,ENSP00000331310,ENSP00000332791,ENSP00000334474,ENSP00000336790,ENSP00000338173,ENSP00000340271,ENSP00000341805,ENSP00000342105,ENSP00000345528,ENSP00000346694,ENSP00000347839,ENSP00000348163,ENSP00000348215,ENSP00000348984,ENSP00000349298,ENSP00000351777,ENSP00000353654,ENSP00000354346,ENSP00000356265,ENSP00000356669,ENSP00000357175,ENSP00000358081,ENSP00000358571,ENSP00000359380,ENSP00000360034,ENSP00000361202,ENSP00000362127,ENSP00000362260,ENSP00000362298,ENSP00000362300,ENSP00000362711,ENSP00000362728,ENSP00000362774,ENSP00000363397,ENSP00000364403,ENSP00000364405,ENSP00000364864,ENSP00000367263,ENSP00000368767,ENSP00000368920,ENSP00000369716,ENSP00000373272,ENSP00000374455,ENSP00000375836,ENSP00000376276,ENSP00000377148,ENSP00000377381,ENSP00000378704,ENSP00000379065,ENSP00000381932,ENSP00000382840,ENSP00000383920,ENSP00000384490,ENSP00000385720,ENSP00000387051,ENSP00000389277,ENSP00000395929,ENSP00000398736,ENSP00000401946,ENSP00000405574,ENSP00000405926,ENSP00000407182,ENSP00000410059,ENSP00000412302,ENSP00000414786,ENSP00000416255,ENSP00000419449,ENSP00000419465,ENSP00000437256,ENSP00000438527,ENSP00000445175,ENSP00000447241,ENSP00000452871,ENSP00000454071,ENSP00000479618,ENSP00000482515,ENSP00000483236,ENSP00000483521</t>
  </si>
  <si>
    <t>AGO1,AHNAK,ALDH1A1,AP1G1,APLP2,ARHGAP35,ARID1A,ASPH,ASXL2,ATF4,ATXN1,BAG3,BCL2L2,BRD2,BRWD1,CANX,CBX6,CD164,CDH2,CDK5R1,CDKN1B,CDV3,CHD3,CHSY1,COL4A2,CPSF6,CTCF,CUL3,CYR61,DCAF7,DDX3X,DICER1,DST,DYRK1A,DYRK2,EEF1D,EIF1,EIF4G1,ETV3,FAF2,FAM168B,FRS2,GGCT,GNS,HDLBP,HEG1,HIF1AN,HIPK1,HNRNPA2B1,HOXB7,IRS4,KIF3B,KLHL15,KPNA6,LAMC1,LDHA,LDLR,LEPROT,MATR3,MBD3,MBNL1,MDM2,MLEC,MORF4L1,MTF1,MYC,MYH9,MYLIP,NAV1,NHLRC3,NOTCH2,NRP1,NSD1,OSBPL8,PABPC1,PABPC3,PANK3,PCM1,PHF10,PLS3,PRELID1,PUM2,QARS,RAB11FIP2,RAB22A,RAPH1,RC3H1,RC3H2,RGMB,SCD,SDC2,SEP15,SERBP1,SGPL1,SH3PXD2A,SLC35F6,SLC40A1,SNRNP200,SON,SPARC,SPATS2L,SQSTM1,SRCAP,SRRM2,SRSF2,TACC1,TAF3,TAOK1,TBL1XR1,THBS1,TLE3,TMBIM6,TMED7,TMEM127,TMEM64,TNPO2,TNRC6B,TRIM71,TRPS1,TXLNA,UBR4,UBTD2,UGCG,VCL,VCP,WWTR1,YWHAG,YWHAH,ZBTB33,ZC3H11A,ZMIZ1,ZNF367,ZNF711</t>
  </si>
  <si>
    <t>GO:0016604</t>
  </si>
  <si>
    <t>nuclear body</t>
  </si>
  <si>
    <t>ENSP00000239165,ENSP00000262518,ENSP00000266679,ENSP00000301740,ENSP00000316543,ENSP00000331310,ENSP00000334474,ENSP00000346694,ENSP00000348984,ENSP00000358571,ENSP00000374455,ENSP00000376276,ENSP00000378704,ENSP00000381932,ENSP00000382840,ENSP00000419465,ENSP00000483236</t>
  </si>
  <si>
    <t>BRD2,CPSF6,DCAF7,DDX3X,DYRK1A,HIPK1,HNRNPA2B1,HOXB7,MORF4L1,RAPH1,SON,SQSTM1,SRCAP,SRRM2,SRSF2,WWTR1,ZMIZ1</t>
  </si>
  <si>
    <t>ENSP00000239165,ENSP00000262518,ENSP00000266679,ENSP00000301740,ENSP00000316543,ENSP00000331310,ENSP00000334474,ENSP00000340271,ENSP00000346694,ENSP00000348984,ENSP00000357175,ENSP00000358571,ENSP00000369716,ENSP00000374455,ENSP00000376276,ENSP00000378704,ENSP00000381932,ENSP00000382840,ENSP00000412302,ENSP00000419465,ENSP00000483236</t>
  </si>
  <si>
    <t>BRD2,CHD3,CPSF6,DCAF7,DDX3X,DYRK1A,ETV3,HIPK1,HNRNPA2B1,HOXB7,MBD3,MORF4L1,RAPH1,SON,SQSTM1,SRCAP,SRRM2,SRSF2,TAF3,WWTR1,ZMIZ1</t>
  </si>
  <si>
    <t>ENSP00000356669,ENSP00000362300,ENSP00000362774,ENSP00000373272,ENSP00000374455,ENSP00000401946</t>
  </si>
  <si>
    <t>AGO1,RC3H1,RC3H2,SQSTM1,TNRC6B,TRIM71</t>
  </si>
  <si>
    <t>ENSP00000282486,ENSP00000313007,ENSP00000338173,ENSP00000356669,ENSP00000382840</t>
  </si>
  <si>
    <t>DDX3X,MBNL1,PABPC1,PUM2,RC3H1</t>
  </si>
  <si>
    <t>ENSP00000231061,ENSP00000244769,ENSP00000336790,ENSP00000346694,ENSP00000354346,ENSP00000407182,ENSP00000483236</t>
  </si>
  <si>
    <t>ATF4,ATXN1,DCAF7,HNRNPA2B1,MATR3,SPARC,TNPO2</t>
  </si>
  <si>
    <t>GO:0005788</t>
  </si>
  <si>
    <t>endoplasmic reticulum lumen</t>
  </si>
  <si>
    <t>ENSP00000247461,ENSP00000258341,ENSP00000260356,ENSP00000263574,ENSP00000269141,ENSP00000307046,ENSP00000328729,ENSP00000353654,ENSP00000368767,ENSP00000398736</t>
  </si>
  <si>
    <t>APLP2,ASPH,CANX,CDH2,COL4A2,CYR61,LAMC1,SDC2,SEP15,THBS1</t>
  </si>
  <si>
    <t>GO:0012505</t>
  </si>
  <si>
    <t>endomembrane system</t>
  </si>
  <si>
    <t>ENSP00000211998,ENSP00000228506,ENSP00000228872,ENSP00000231061,ENSP00000244040,ENSP00000247461,ENSP00000254190,ENSP00000256646,ENSP00000258145,ENSP00000258341,ENSP00000258439,ENSP00000260356,ENSP00000261024,ENSP00000261183,ENSP00000261942,ENSP00000262518,ENSP00000263574,ENSP00000264414,ENSP00000265371,ENSP00000269141,ENSP00000307046,ENSP00000307959,ENSP00000309376,ENSP00000327077,ENSP00000328729,ENSP00000338173,ENSP00000340271,ENSP00000347839,ENSP00000351777,ENSP00000353654,ENSP00000354346,ENSP00000359380,ENSP00000362298,ENSP00000362728,ENSP00000363397,ENSP00000364403,ENSP00000368767,ENSP00000368920,ENSP00000374455,ENSP00000377148,ENSP00000382840,ENSP00000389277,ENSP00000398736,ENSP00000405926,ENSP00000407182,ENSP00000414786,ENSP00000447241,ENSP00000454071,ENSP00000483521</t>
  </si>
  <si>
    <t>AP1G1,APLP2,ASPH,CANX,CD164,CDH2,CDKN1B,CHSY1,COL4A2,CUL3,CYR61,DDX3X,DST,FAF2,FRS2,GNS,KPNA6,LAMC1,LDLR,LEPROT,MATR3,MLEC,NHLRC3,NOTCH2,NRP1,OSBPL8,PCM1,PUM2,RAB11FIP2,RAB22A,SCD,SDC2,SEP15,SGPL1,SLC40A1,SPARC,SQSTM1,SRCAP,TAF3,THBS1,TMBIM6,TMED7,TMEM127,TMEM64,TNPO2,UBR4,UGCG,VCL,VCP</t>
  </si>
  <si>
    <t>GO:0016607</t>
  </si>
  <si>
    <t>nuclear speck</t>
  </si>
  <si>
    <t>ENSP00000266679,ENSP00000301740,ENSP00000331310,ENSP00000334474,ENSP00000348984,ENSP00000358571,ENSP00000376276,ENSP00000378704,ENSP00000381932,ENSP00000382840</t>
  </si>
  <si>
    <t>BRD2,CPSF6,DDX3X,DYRK1A,HIPK1,MORF4L1,SON,SRRM2,SRSF2,ZMIZ1</t>
  </si>
  <si>
    <t>GO:1904949</t>
  </si>
  <si>
    <t>ATPase complex</t>
  </si>
  <si>
    <t>ENSP00000320485,ENSP00000341805,ENSP00000351777,ENSP00000369716,ENSP00000412302</t>
  </si>
  <si>
    <t>ARID1A,CHD3,MBD3,PHF10,VCP</t>
  </si>
  <si>
    <t>ENSP00000266679,ENSP00000320485,ENSP00000331310,ENSP00000341805,ENSP00000357175,ENSP00000369716,ENSP00000379065,ENSP00000412302,ENSP00000479618</t>
  </si>
  <si>
    <t>ARID1A,CHD3,CPSF6,ETV3,MBD3,MORF4L1,MYC,PHF10,TRPS1</t>
  </si>
  <si>
    <t>GO:0031982</t>
  </si>
  <si>
    <t>vesicle</t>
  </si>
  <si>
    <t>ENSP00000211998,ENSP00000228506,ENSP00000228872,ENSP00000231061,ENSP00000244040,ENSP00000247461,ENSP00000258145,ENSP00000258149,ENSP00000258439,ENSP00000260356,ENSP00000261024,ENSP00000261942,ENSP00000263574,ENSP00000265371,ENSP00000307959,ENSP00000309376,ENSP00000346694,ENSP00000347839,ENSP00000351777,ENSP00000364403,ENSP00000367263,ENSP00000368920,ENSP00000374455,ENSP00000377148,ENSP00000382840,ENSP00000405926,ENSP00000437256,ENSP00000447241,ENSP00000454071,ENSP00000483521</t>
  </si>
  <si>
    <t>AHNAK,AP1G1,APLP2,CANX,CD164,CDKN1B,DDX3X,DICER1,DST,FAF2,FRS2,GNS,HNRNPA2B1,LDLR,LEPROT,MDM2,MLEC,NHLRC3,NRP1,RAB11FIP2,RAB22A,SLC40A1,SPARC,SQSTM1,THBS1,TMED7,TMEM127,UBR4,VCL,VCP</t>
  </si>
  <si>
    <t>GO:0044432</t>
  </si>
  <si>
    <t>endoplasmic reticulum part</t>
  </si>
  <si>
    <t>ENSP00000228506,ENSP00000247461,ENSP00000256646,ENSP00000258341,ENSP00000260356,ENSP00000261183,ENSP00000261942,ENSP00000263574,ENSP00000269141,ENSP00000307046,ENSP00000307959,ENSP00000328729,ENSP00000351777,ENSP00000353654,ENSP00000359380,ENSP00000362298,ENSP00000368767,ENSP00000389277,ENSP00000398736,ENSP00000405926</t>
  </si>
  <si>
    <t>APLP2,ASPH,CANX,CDH2,COL4A2,CYR61,DST,FAF2,LAMC1,MLEC,NOTCH2,OSBPL8,SCD,SDC2,SEP15,SGPL1,THBS1,TMBIM6,TMED7,VCP</t>
  </si>
  <si>
    <t>GO:0035061</t>
  </si>
  <si>
    <t>interchromatin granule</t>
  </si>
  <si>
    <t>ENSP00000266679,ENSP00000376276</t>
  </si>
  <si>
    <t>CPSF6,SRSF2</t>
  </si>
  <si>
    <t>GO:0097443</t>
  </si>
  <si>
    <t>sorting endosome</t>
  </si>
  <si>
    <t>ENSP00000265371,ENSP00000454071</t>
  </si>
  <si>
    <t>LDLR,NRP1</t>
  </si>
  <si>
    <t>GO:0016363</t>
  </si>
  <si>
    <t>nuclear matrix</t>
  </si>
  <si>
    <t>ENSP00000231061,ENSP00000244769,ENSP00000346694,ENSP00000354346,ENSP00000483236</t>
  </si>
  <si>
    <t>ATXN1,DCAF7,HNRNPA2B1,MATR3,SPARC</t>
  </si>
  <si>
    <t>GO:0090568</t>
  </si>
  <si>
    <t>nuclear transcriptional repressor complex</t>
  </si>
  <si>
    <t>ENSP00000357175,ENSP00000369716,ENSP00000412302</t>
  </si>
  <si>
    <t>CHD3,ETV3,MBD3</t>
  </si>
  <si>
    <t>GO:0044291</t>
  </si>
  <si>
    <t>cell-cell contact zone</t>
  </si>
  <si>
    <t>ENSP00000211998,ENSP00000248975,ENSP00000269141,ENSP00000367263</t>
  </si>
  <si>
    <t>AHNAK,CDH2,VCL,YWHAH</t>
  </si>
  <si>
    <t>GO:0070603</t>
  </si>
  <si>
    <t>SWI/SNF superfamily-type complex</t>
  </si>
  <si>
    <t>ENSP00000320485,ENSP00000341805,ENSP00000369716,ENSP00000412302</t>
  </si>
  <si>
    <t>ARID1A,CHD3,MBD3,PHF10</t>
  </si>
  <si>
    <t>GO:0097413</t>
  </si>
  <si>
    <t>Lewy body</t>
  </si>
  <si>
    <t>ENSP00000336790,ENSP00000374455</t>
  </si>
  <si>
    <t>ATF4,SQSTM1</t>
  </si>
  <si>
    <t>GO:0005913</t>
  </si>
  <si>
    <t>cell-cell adherens junction</t>
  </si>
  <si>
    <t>ENSP00000211998,ENSP00000216181,ENSP00000269141,ENSP00000447241</t>
  </si>
  <si>
    <t>CDH2,FRS2,MYH9,VCL</t>
  </si>
  <si>
    <t>GO:0034098</t>
  </si>
  <si>
    <t>VCP-NPL4-UFD1 AAA ATPase complex</t>
  </si>
  <si>
    <t>ENSP00000261942,ENSP00000351777</t>
  </si>
  <si>
    <t>FAF2,VCP</t>
  </si>
  <si>
    <t>ENSP00000362300,ENSP00000437256</t>
  </si>
  <si>
    <t>AGO1,DICER1</t>
  </si>
  <si>
    <t>ENSP00000228872,ENSP00000264414,ENSP00000301740,ENSP00000313007,ENSP00000317123,ENSP00000318486,ENSP00000320485,ENSP00000331310,ENSP00000332791,ENSP00000340271,ENSP00000341805,ENSP00000342105,ENSP00000346694,ENSP00000351777,ENSP00000362300,ENSP00000369716,ENSP00000412302,ENSP00000437256,ENSP00000483236</t>
  </si>
  <si>
    <t>AGO1,ARID1A,CDK5R1,CDKN1B,CHD3,CUL3,DCAF7,DICER1,DYRK2,HNRNPA2B1,KLHL15,MBD3,MORF4L1,PABPC1,PHF10,SNRNP200,SRRM2,TAF3,VCP</t>
  </si>
  <si>
    <t>GO:0034774</t>
  </si>
  <si>
    <t>secretory granule lumen</t>
  </si>
  <si>
    <t>ENSP00000211998,ENSP00000231061,ENSP00000258145,ENSP00000260356,ENSP00000261942,ENSP00000351777,ENSP00000368920,ENSP00000382840</t>
  </si>
  <si>
    <t>DDX3X,FAF2,GNS,NHLRC3,SPARC,THBS1,VCL,VCP</t>
  </si>
  <si>
    <t>ENSP00000266679,ENSP00000320485,ENSP00000331310,ENSP00000341805,ENSP00000357175,ENSP00000369716,ENSP00000379065,ENSP00000384490,ENSP00000412302,ENSP00000479618</t>
  </si>
  <si>
    <t>ARID1A,CBX6,CHD3,CPSF6,ETV3,MBD3,MORF4L1,MYC,PHF10,TRPS1</t>
  </si>
  <si>
    <t>ENSP00000357175,ENSP00000369716,ENSP00000405574,ENSP00000412302</t>
  </si>
  <si>
    <t>CHD3,ETV3,MBD3,TBL1XR1</t>
  </si>
  <si>
    <t>GO:0005916</t>
  </si>
  <si>
    <t>fascia adherens</t>
  </si>
  <si>
    <t>ENSP00000211998,ENSP00000269141</t>
  </si>
  <si>
    <t>CDH2,VCL</t>
  </si>
  <si>
    <t>GO:0031410</t>
  </si>
  <si>
    <t>cytoplasmic vesicle</t>
  </si>
  <si>
    <t>ENSP00000211998,ENSP00000228506,ENSP00000228872,ENSP00000231061,ENSP00000244040,ENSP00000247461,ENSP00000258145,ENSP00000258149,ENSP00000258439,ENSP00000260356,ENSP00000261024,ENSP00000261942,ENSP00000263574,ENSP00000265371,ENSP00000307959,ENSP00000309376,ENSP00000347839,ENSP00000351777,ENSP00000364403,ENSP00000368920,ENSP00000374455,ENSP00000377148,ENSP00000382840,ENSP00000405926,ENSP00000447241,ENSP00000454071,ENSP00000483521</t>
  </si>
  <si>
    <t>AP1G1,APLP2,CANX,CD164,CDKN1B,DDX3X,DST,FAF2,FRS2,GNS,LDLR,LEPROT,MDM2,MLEC,NHLRC3,NRP1,RAB11FIP2,RAB22A,SLC40A1,SPARC,SQSTM1,THBS1,TMED7,TMEM127,UBR4,VCL,VCP</t>
  </si>
  <si>
    <t>GO:0071564</t>
  </si>
  <si>
    <t>npBAF complex</t>
  </si>
  <si>
    <t>ENSP00000320485,ENSP00000341805</t>
  </si>
  <si>
    <t>ARID1A,PHF10</t>
  </si>
  <si>
    <t>GO:0005604</t>
  </si>
  <si>
    <t>basement membrane</t>
  </si>
  <si>
    <t>ENSP00000231061,ENSP00000258341,ENSP00000307959,ENSP00000353654</t>
  </si>
  <si>
    <t>COL4A2,DST,LAMC1,SPARC</t>
  </si>
  <si>
    <t>GO:0035578</t>
  </si>
  <si>
    <t>azurophil granule lumen</t>
  </si>
  <si>
    <t>ENSP00000258145,ENSP00000261942,ENSP00000351777,ENSP00000368920</t>
  </si>
  <si>
    <t>FAF2,GNS,NHLRC3,VCP</t>
  </si>
  <si>
    <t>GO:0016581</t>
  </si>
  <si>
    <t>NuRD complex</t>
  </si>
  <si>
    <t>ENSP00000369716,ENSP00000412302</t>
  </si>
  <si>
    <t>CHD3,MBD3</t>
  </si>
  <si>
    <t>ENSP00000264010,ENSP00000266679,ENSP00000320485,ENSP00000331310,ENSP00000341805,ENSP00000346694,ENSP00000351777,ENSP00000357175,ENSP00000369716,ENSP00000379065,ENSP00000384490,ENSP00000412302,ENSP00000479618</t>
  </si>
  <si>
    <t>ARID1A,CBX6,CHD3,CPSF6,CTCF,ETV3,HNRNPA2B1,MBD3,MORF4L1,MYC,PHF10,TRPS1,VCP</t>
  </si>
  <si>
    <t>GO:0071013</t>
  </si>
  <si>
    <t>catalytic step 2 spliceosome</t>
  </si>
  <si>
    <t>ENSP00000301740,ENSP00000313007,ENSP00000317123,ENSP00000346694</t>
  </si>
  <si>
    <t>HNRNPA2B1,PABPC1,SNRNP200,SRRM2</t>
  </si>
  <si>
    <t>GO:0043292</t>
  </si>
  <si>
    <t>contractile fiber</t>
  </si>
  <si>
    <t>ENSP00000211998,ENSP00000307959,ENSP00000318486,ENSP00000358081,ENSP00000367263,ENSP00000374455</t>
  </si>
  <si>
    <t>AHNAK,BAG3,CDK5R1,DST,SQSTM1,VCL</t>
  </si>
  <si>
    <t>GO:0014704</t>
  </si>
  <si>
    <t>intercalated disc</t>
  </si>
  <si>
    <t>ENSP00000211998,ENSP00000248975,ENSP00000269141</t>
  </si>
  <si>
    <t>CDH2,VCL,YWHAH</t>
  </si>
  <si>
    <t>GO:0031092</t>
  </si>
  <si>
    <t>platelet alpha granule membrane</t>
  </si>
  <si>
    <t>ENSP00000231061,ENSP00000263574</t>
  </si>
  <si>
    <t>APLP2,SPARC</t>
  </si>
  <si>
    <t>GO:0044433</t>
  </si>
  <si>
    <t>cytoplasmic vesicle part</t>
  </si>
  <si>
    <t>ENSP00000211998,ENSP00000228506,ENSP00000231061,ENSP00000244040,ENSP00000258145,ENSP00000258149,ENSP00000260356,ENSP00000261942,ENSP00000263574,ENSP00000309376,ENSP00000347839,ENSP00000351777,ENSP00000364403,ENSP00000368920,ENSP00000377148,ENSP00000382840,ENSP00000405926,ENSP00000454071,ENSP00000483521</t>
  </si>
  <si>
    <t>AP1G1,APLP2,CD164,DDX3X,FAF2,GNS,LDLR,LEPROT,MDM2,MLEC,NHLRC3,RAB11FIP2,RAB22A,SPARC,THBS1,TMED7,UBR4,VCL,VCP</t>
  </si>
  <si>
    <t>GO:0044437</t>
  </si>
  <si>
    <t>vacuolar part</t>
  </si>
  <si>
    <t>ENSP00000258145,ENSP00000261942,ENSP00000307046,ENSP00000309376,ENSP00000345528,ENSP00000351777,ENSP00000368920,ENSP00000377148,ENSP00000454071</t>
  </si>
  <si>
    <t>AP1G1,CD164,FAF2,GNS,LDLR,NHLRC3,SDC2,SLC35F6,VCP</t>
  </si>
  <si>
    <t>ENSP00000338173,ENSP00000346694,ENSP00000354346,ENSP00000356669,ENSP00000362300,ENSP00000373272,ENSP00000437256</t>
  </si>
  <si>
    <t>AGO1,DICER1,HNRNPA2B1,MATR3,PUM2,RC3H1,TRIM71</t>
  </si>
  <si>
    <t>ENSP00000338173,ENSP00000346694,ENSP00000354346,ENSP00000356669,ENSP00000362300,ENSP00000373272</t>
  </si>
  <si>
    <t>AGO1,HNRNPA2B1,MATR3,PUM2,RC3H1,TRIM71</t>
  </si>
  <si>
    <t>ENSP00000244769,ENSP00000258149,ENSP00000266679,ENSP00000281589,ENSP00000282486,ENSP00000313007,ENSP00000338173,ENSP00000346694,ENSP00000348984,ENSP00000354346,ENSP00000356669,ENSP00000360034,ENSP00000362300,ENSP00000362774,ENSP00000373272,ENSP00000376276,ENSP00000382840,ENSP00000384490,ENSP00000410059,ENSP00000416255,ENSP00000419449,ENSP00000437256</t>
  </si>
  <si>
    <t>AGO1,ATXN1,CBX6,CPSF6,DDX3X,DICER1,EEF1D,EIF1,EIF4G1,HNRNPA2B1,MATR3,MBNL1,MDM2,PABPC1,PABPC3,PUM2,RC3H1,RC3H2,SERBP1,SON,SRSF2,TRIM71</t>
  </si>
  <si>
    <t>ENSP00000211998,ENSP00000216181,ENSP00000228506,ENSP00000228872,ENSP00000231061,ENSP00000239165,ENSP00000239231,ENSP00000244040,ENSP00000244769,ENSP00000247461,ENSP00000248975,ENSP00000250405,ENSP00000254190,ENSP00000256646,ENSP00000258145,ENSP00000258149,ENSP00000258439,ENSP00000260356,ENSP00000261024,ENSP00000261183,ENSP00000261716,ENSP00000261942,ENSP00000262518,ENSP00000263574,ENSP00000264010,ENSP00000264414,ENSP00000265371,ENSP00000266679,ENSP00000269141,ENSP00000274811,ENSP00000275428,ENSP00000281589,ENSP00000282486,ENSP00000297785,ENSP00000299163,ENSP00000301740,ENSP00000306330,ENSP00000307046,ENSP00000307567,ENSP00000307959,ENSP00000308219,ENSP00000311502,ENSP00000313007,ENSP00000314153,ENSP00000317123,ENSP00000318486,ENSP00000320485,ENSP00000327077,ENSP00000331310,ENSP00000334474,ENSP00000336790,ENSP00000338173,ENSP00000340271,ENSP00000341805,ENSP00000342105,ENSP00000346694,ENSP00000347839,ENSP00000348163,ENSP00000348215,ENSP00000348984,ENSP00000349298,ENSP00000351777,ENSP00000354346,ENSP00000356669,ENSP00000357175,ENSP00000358081,ENSP00000358571,ENSP00000359380,ENSP00000360034,ENSP00000361202,ENSP00000361411,ENSP00000362127,ENSP00000362260,ENSP00000362298,ENSP00000362300,ENSP00000362711,ENSP00000362728,ENSP00000362774,ENSP00000364403,ENSP00000364405,ENSP00000364864,ENSP00000367263,ENSP00000368767,ENSP00000369716,ENSP00000373272,ENSP00000374455,ENSP00000375836,ENSP00000376276,ENSP00000377148,ENSP00000378704,ENSP00000379065,ENSP00000381932,ENSP00000382840,ENSP00000383920,ENSP00000384490,ENSP00000385720,ENSP00000389277,ENSP00000395929,ENSP00000398736,ENSP00000405574,ENSP00000407182,ENSP00000410059,ENSP00000412302,ENSP00000416255,ENSP00000419449,ENSP00000419465,ENSP00000437256,ENSP00000438527,ENSP00000445175,ENSP00000447241,ENSP00000454071,ENSP00000479618,ENSP00000483521</t>
  </si>
  <si>
    <t>AGO1,AHNAK,ALDH1A1,AP1G1,APLP2,ARHGAP35,ARID1A,ASPH,ASXL2,ATF4,ATXN1,BAG3,BCL2L2,BRD2,CANX,CBX6,CDH2,CDK5R1,CDKN1B,CHD3,CHSY1,CPSF6,CTCF,CUL3,CYR61,DDX3X,DICER1,DST,DYRK1A,DYRK2,EEF1D,EIF1,EIF4G1,ETV3,FAF2,FRS2,GGCT,GNS,HDLBP,HEG1,HIF1AN,HIPK1,HNRNPA2B1,HOXB7,IRS4,KIF3B,KPNA6,LDHA,LDLR,LEPROT,MATR3,MBD3,MBNL1,MDM2,MLEC,MORF4L1,MTF1,MYC,MYH9,MYLIP,NOTCH2,NRP1,NSD1,OSBPL8,PABPC1,PABPC3,PANK3,PCM1,PHF10,PLS3,PUM2,QARS,RAB11FIP2,RAB22A,RC3H1,RC3H2,RGMB,RNF44,SCD,SDC2,SERBP1,SGPL1,SH3PXD2A,SLC40A1,SNRNP200,SON,SPARC,SQSTM1,SRCAP,SRRM2,SRSF2,TAF3,TAOK1,TBL1XR1,THBS1,TMBIM6,TMEM127,TNPO2,TRIM71,TRPS1,TXLNA,UBR4,VCL,VCP,WWTR1,YWHAG,YWHAH,ZBTB33,ZC3H11A,ZCCHC24,ZMIZ1,ZNF367,ZNF711</t>
  </si>
  <si>
    <t>ENSP00000211998,ENSP00000216181,ENSP00000228506,ENSP00000228872,ENSP00000244769,ENSP00000247461,ENSP00000248975,ENSP00000250405,ENSP00000258149,ENSP00000258439,ENSP00000260356,ENSP00000261024,ENSP00000261716,ENSP00000261942,ENSP00000263574,ENSP00000264414,ENSP00000265371,ENSP00000269141,ENSP00000275428,ENSP00000299163,ENSP00000301740,ENSP00000306330,ENSP00000307046,ENSP00000307567,ENSP00000307959,ENSP00000308219,ENSP00000313007,ENSP00000317123,ENSP00000318486,ENSP00000320485,ENSP00000327077,ENSP00000331310,ENSP00000336790,ENSP00000340271,ENSP00000346694,ENSP00000347839,ENSP00000348163,ENSP00000348215,ENSP00000348984,ENSP00000349298,ENSP00000351777,ENSP00000354346,ENSP00000357175,ENSP00000358081,ENSP00000361202,ENSP00000362127,ENSP00000362300,ENSP00000362711,ENSP00000364403,ENSP00000364864,ENSP00000367263,ENSP00000368767,ENSP00000374455,ENSP00000376276,ENSP00000377148,ENSP00000378704,ENSP00000379065,ENSP00000381932,ENSP00000382840,ENSP00000383920,ENSP00000389277,ENSP00000395929,ENSP00000398736,ENSP00000405574,ENSP00000407182,ENSP00000410059,ENSP00000416255,ENSP00000419465,ENSP00000437256,ENSP00000445175,ENSP00000447241,ENSP00000454071,ENSP00000479618,ENSP00000483521</t>
  </si>
  <si>
    <t>AGO1,AHNAK,AP1G1,APLP2,ARID1A,ASPH,ASXL2,ATF4,ATXN1,BAG3,BCL2L2,BRD2,CANX,CDH2,CDK5R1,CDKN1B,CUL3,CYR61,DDX3X,DICER1,DST,DYRK1A,EEF1D,EIF4G1,ETV3,FAF2,FRS2,GGCT,HIF1AN,HNRNPA2B1,IRS4,KIF3B,LDHA,LDLR,LEPROT,MATR3,MDM2,MLEC,MORF4L1,MTF1,MYC,MYH9,MYLIP,NRP1,NSD1,PABPC1,PCM1,PLS3,QARS,RAB11FIP2,RGMB,SDC2,SH3PXD2A,SLC40A1,SNRNP200,SON,SQSTM1,SRRM2,SRSF2,TAF3,TAOK1,TBL1XR1,THBS1,TMBIM6,TMEM127,TNPO2,TRPS1,TXLNA,UBR4,VCL,VCP,WWTR1,YWHAG,YWHAH</t>
  </si>
  <si>
    <t>ENSP00000282486,ENSP00000356669,ENSP00000362300,ENSP00000362774,ENSP00000382840,ENSP00000437256</t>
  </si>
  <si>
    <t>AGO1,DDX3X,DICER1,MBNL1,RC3H1,RC3H2</t>
  </si>
  <si>
    <t>ENSP00000266679,ENSP00000313007,ENSP00000338173,ENSP00000346694,ENSP00000356669,ENSP00000360034,ENSP00000362774,ENSP00000382840,ENSP00000416255</t>
  </si>
  <si>
    <t>CPSF6,DDX3X,EIF4G1,HNRNPA2B1,PABPC1,PUM2,RC3H1,RC3H2,SERBP1</t>
  </si>
  <si>
    <t>ENSP00000244769,ENSP00000281589,ENSP00000313007,ENSP00000362300,ENSP00000382840,ENSP00000384490</t>
  </si>
  <si>
    <t>AGO1,ATXN1,CBX6,DDX3X,PABPC1,PABPC3</t>
  </si>
  <si>
    <t>GO:0042802</t>
  </si>
  <si>
    <t>identical protein binding</t>
  </si>
  <si>
    <t>ENSP00000216181,ENSP00000244769,ENSP00000248975,ENSP00000250405,ENSP00000258149,ENSP00000260356,ENSP00000261024,ENSP00000263574,ENSP00000264414,ENSP00000269141,ENSP00000275428,ENSP00000299163,ENSP00000306330,ENSP00000307046,ENSP00000307959,ENSP00000308219,ENSP00000317123,ENSP00000327077,ENSP00000346694,ENSP00000347839,ENSP00000351777,ENSP00000354346,ENSP00000374455,ENSP00000381932,ENSP00000416255,ENSP00000419465,ENSP00000445175,ENSP00000454071</t>
  </si>
  <si>
    <t>APLP2,ATXN1,BCL2L2,CDH2,CUL3,DST,DYRK1A,EIF4G1,GGCT,HIF1AN,HNRNPA2B1,LDHA,LDLR,MATR3,MDM2,MYH9,PCM1,RAB11FIP2,RGMB,SDC2,SLC40A1,SNRNP200,SQSTM1,THBS1,VCP,WWTR1,YWHAG,YWHAH</t>
  </si>
  <si>
    <t>GO:0070717</t>
  </si>
  <si>
    <t>poly-purine tract binding</t>
  </si>
  <si>
    <t>ENSP00000244769,ENSP00000281589,ENSP00000313007,ENSP00000382840</t>
  </si>
  <si>
    <t>ATXN1,DDX3X,PABPC1,PABPC3</t>
  </si>
  <si>
    <t>ENSP00000313007,ENSP00000338173,ENSP00000346694,ENSP00000356669,ENSP00000360034</t>
  </si>
  <si>
    <t>HNRNPA2B1,PABPC1,PUM2,RC3H1,SERBP1</t>
  </si>
  <si>
    <t>ENSP00000216181,ENSP00000248975,ENSP00000250405,ENSP00000258149,ENSP00000264414,ENSP00000299163,ENSP00000301740,ENSP00000306330,ENSP00000307046,ENSP00000336790,ENSP00000348984,ENSP00000351777,ENSP00000374455,ENSP00000379065,ENSP00000437256</t>
  </si>
  <si>
    <t>ATF4,BCL2L2,CUL3,DICER1,HIF1AN,MDM2,MYH9,SDC2,SON,SQSTM1,SRRM2,TRPS1,VCP,YWHAG,YWHAH</t>
  </si>
  <si>
    <t>ENSP00000239165,ENSP00000244769,ENSP00000258149,ENSP00000262518,ENSP00000263574,ENSP00000264010,ENSP00000266679,ENSP00000281589,ENSP00000282486,ENSP00000313007,ENSP00000314153,ENSP00000320485,ENSP00000336790,ENSP00000338173,ENSP00000346694,ENSP00000348984,ENSP00000354346,ENSP00000356669,ENSP00000357175,ENSP00000360034,ENSP00000362127,ENSP00000362260,ENSP00000362300,ENSP00000362774,ENSP00000364405,ENSP00000369716,ENSP00000373272,ENSP00000376276,ENSP00000379065,ENSP00000382840,ENSP00000383920,ENSP00000384490,ENSP00000385720,ENSP00000395929,ENSP00000405574,ENSP00000410059,ENSP00000412302,ENSP00000416255,ENSP00000419449,ENSP00000437256,ENSP00000479618</t>
  </si>
  <si>
    <t>AGO1,APLP2,ARHGAP35,ARID1A,ASXL2,ATF4,ATXN1,CBX6,CHD3,CPSF6,CTCF,DDX3X,DICER1,EEF1D,EIF1,EIF4G1,ETV3,HNRNPA2B1,HOXB7,MATR3,MBD3,MBNL1,MDM2,MTF1,MYC,NSD1,PABPC1,PABPC3,PUM2,RC3H1,RC3H2,SERBP1,SON,SRCAP,SRSF2,TBL1XR1,TRIM71,TRPS1,ZBTB33,ZNF367,ZNF711</t>
  </si>
  <si>
    <t>ENSP00000216181,ENSP00000228872,ENSP00000231061,ENSP00000258149,ENSP00000260356,ENSP00000266679,ENSP00000307959,ENSP00000318486,ENSP00000320485,ENSP00000348163,ENSP00000351777,ENSP00000358081,ENSP00000361202,ENSP00000362300,ENSP00000382840,ENSP00000398736,ENSP00000454071,ENSP00000479618</t>
  </si>
  <si>
    <t>AGO1,ARID1A,BAG3,CDK5R1,CDKN1B,CPSF6,CYR61,DDX3X,DST,IRS4,LDLR,MDM2,MYC,MYH9,PLS3,SPARC,THBS1,VCP</t>
  </si>
  <si>
    <t>GO:0035613</t>
  </si>
  <si>
    <t>RNA stem-loop binding</t>
  </si>
  <si>
    <t>ENSP00000356669,ENSP00000362774,ENSP00000382840</t>
  </si>
  <si>
    <t>DDX3X,RC3H1,RC3H2</t>
  </si>
  <si>
    <t>GO:0008143</t>
  </si>
  <si>
    <t>poly(A) binding</t>
  </si>
  <si>
    <t>ENSP00000281589,ENSP00000313007,ENSP00000382840</t>
  </si>
  <si>
    <t>DDX3X,PABPC1,PABPC3</t>
  </si>
  <si>
    <t>ENSP00000216181,ENSP00000239165,ENSP00000239231,ENSP00000244040,ENSP00000244769,ENSP00000258149,ENSP00000261183,ENSP00000261716,ENSP00000262518,ENSP00000263574,ENSP00000264010,ENSP00000266679,ENSP00000281589,ENSP00000282486,ENSP00000297785,ENSP00000307567,ENSP00000313007,ENSP00000314153,ENSP00000317123,ENSP00000320485,ENSP00000336790,ENSP00000338173,ENSP00000342105,ENSP00000346694,ENSP00000348984,ENSP00000351777,ENSP00000354346,ENSP00000356669,ENSP00000357175,ENSP00000358081,ENSP00000358571,ENSP00000360034,ENSP00000362127,ENSP00000362260,ENSP00000362298,ENSP00000362300,ENSP00000362774,ENSP00000364405,ENSP00000364864,ENSP00000369716,ENSP00000373272,ENSP00000376276,ENSP00000379065,ENSP00000381932,ENSP00000382840,ENSP00000383920,ENSP00000384490,ENSP00000385720,ENSP00000395929,ENSP00000405574,ENSP00000410059,ENSP00000412302,ENSP00000416255,ENSP00000419449,ENSP00000437256,ENSP00000445175,ENSP00000479618</t>
  </si>
  <si>
    <t>AGO1,ALDH1A1,APLP2,ARHGAP35,ARID1A,ASXL2,ATF4,ATXN1,BAG3,CBX6,CHD3,CPSF6,CTCF,DDX3X,DICER1,DYRK1A,DYRK2,EEF1D,EIF1,EIF4G1,ETV3,HIPK1,HNRNPA2B1,HOXB7,KIF3B,LDHA,MATR3,MBD3,MBNL1,MDM2,MTF1,MYC,MYH9,NSD1,OSBPL8,PABPC1,PABPC3,PANK3,PUM2,QARS,RAB22A,RC3H1,RC3H2,SERBP1,SGPL1,SNRNP200,SON,SRCAP,SRSF2,TAOK1,TBL1XR1,TRIM71,TRPS1,VCP,ZBTB33,ZNF367,ZNF711</t>
  </si>
  <si>
    <t>ENSP00000216181,ENSP00000239165,ENSP00000239231,ENSP00000244040,ENSP00000244769,ENSP00000258149,ENSP00000261716,ENSP00000262518,ENSP00000263574,ENSP00000264010,ENSP00000266679,ENSP00000281589,ENSP00000282486,ENSP00000297785,ENSP00000307567,ENSP00000313007,ENSP00000314153,ENSP00000317123,ENSP00000320485,ENSP00000336790,ENSP00000338173,ENSP00000342105,ENSP00000346694,ENSP00000348984,ENSP00000351777,ENSP00000354346,ENSP00000356669,ENSP00000357175,ENSP00000358081,ENSP00000358571,ENSP00000360034,ENSP00000362127,ENSP00000362260,ENSP00000362298,ENSP00000362300,ENSP00000362774,ENSP00000364405,ENSP00000364864,ENSP00000369716,ENSP00000373272,ENSP00000376276,ENSP00000379065,ENSP00000381932,ENSP00000382840,ENSP00000383920,ENSP00000384490,ENSP00000385720,ENSP00000395929,ENSP00000405574,ENSP00000410059,ENSP00000412302,ENSP00000416255,ENSP00000419449,ENSP00000437256,ENSP00000445175,ENSP00000479618</t>
  </si>
  <si>
    <t>AGO1,ALDH1A1,APLP2,ARHGAP35,ARID1A,ASXL2,ATF4,ATXN1,BAG3,CBX6,CHD3,CPSF6,CTCF,DDX3X,DICER1,DYRK1A,DYRK2,EEF1D,EIF1,EIF4G1,ETV3,HIPK1,HNRNPA2B1,HOXB7,KIF3B,LDHA,MATR3,MBD3,MBNL1,MDM2,MTF1,MYC,MYH9,NSD1,PABPC1,PABPC3,PANK3,PUM2,QARS,RAB22A,RC3H1,RC3H2,SERBP1,SGPL1,SNRNP200,SON,SRCAP,SRSF2,TAOK1,TBL1XR1,TRIM71,TRPS1,VCP,ZBTB33,ZNF367,ZNF711</t>
  </si>
  <si>
    <t>ENSP00000211998,ENSP00000228506,ENSP00000228872,ENSP00000248975,ENSP00000258149,ENSP00000258439,ENSP00000261942,ENSP00000264414,ENSP00000265371,ENSP00000269141,ENSP00000306330,ENSP00000307567,ENSP00000318486,ENSP00000336790,ENSP00000347839,ENSP00000348215,ENSP00000351777,ENSP00000357175,ENSP00000362127,ENSP00000362300,ENSP00000364864,ENSP00000374455,ENSP00000376276,ENSP00000377148,ENSP00000389277,ENSP00000407182,ENSP00000445175,ENSP00000447241,ENSP00000454071</t>
  </si>
  <si>
    <t>AGO1,AP1G1,ATF4,CDH2,CDK5R1,CDKN1B,CUL3,ETV3,FAF2,FRS2,KIF3B,LDHA,LDLR,MDM2,MLEC,MTF1,NRP1,QARS,RAB11FIP2,SH3PXD2A,SQSTM1,SRSF2,TMBIM6,TMEM127,TNPO2,VCL,VCP,YWHAG,YWHAH</t>
  </si>
  <si>
    <t>ENSP00000216181,ENSP00000231061,ENSP00000239231,ENSP00000244040,ENSP00000247461,ENSP00000254190,ENSP00000256646,ENSP00000258145,ENSP00000258149,ENSP00000260356,ENSP00000261183,ENSP00000261716,ENSP00000262518,ENSP00000263574,ENSP00000264010,ENSP00000265371,ENSP00000269141,ENSP00000274811,ENSP00000282486,ENSP00000299163,ENSP00000307567,ENSP00000307959,ENSP00000311502,ENSP00000314153,ENSP00000317123,ENSP00000318486,ENSP00000334474,ENSP00000340271,ENSP00000341805,ENSP00000342105,ENSP00000348163,ENSP00000348215,ENSP00000349298,ENSP00000351777,ENSP00000354346,ENSP00000356669,ENSP00000358571,ENSP00000359380,ENSP00000361411,ENSP00000362127,ENSP00000362260,ENSP00000362298,ENSP00000362774,ENSP00000364403,ENSP00000364405,ENSP00000364864,ENSP00000368767,ENSP00000369716,ENSP00000373272,ENSP00000374455,ENSP00000379065,ENSP00000381932,ENSP00000382840,ENSP00000383920,ENSP00000385720,ENSP00000395929,ENSP00000398736,ENSP00000416255,ENSP00000437256,ENSP00000438527,ENSP00000454071</t>
  </si>
  <si>
    <t>APLP2,ARHGAP35,ASPH,ASXL2,CANX,CDH2,CDK5R1,CHD3,CHSY1,CTCF,CYR61,DDX3X,DICER1,DST,DYRK1A,DYRK2,EIF4G1,GNS,HEG1,HIF1AN,HIPK1,KIF3B,LDLR,MATR3,MBNL1,MDM2,MTF1,MYH9,MYLIP,NOTCH2,NRP1,NSD1,OSBPL8,PANK3,PHF10,PLS3,QARS,RAB22A,RC3H1,RC3H2,RNF44,SCD,SGPL1,SH3PXD2A,SNRNP200,SPARC,SQSTM1,SRCAP,TAF3,TAOK1,THBS1,TRIM71,TRPS1,UBR4,VCP,ZBTB33,ZC3H11A,ZCCHC24,ZMIZ1,ZNF367,ZNF711</t>
  </si>
  <si>
    <t>GO:0035255</t>
  </si>
  <si>
    <t>ionotropic glutamate receptor binding</t>
  </si>
  <si>
    <t>ENSP00000247461,ENSP00000318486,ENSP00000374455</t>
  </si>
  <si>
    <t>CANX,CDK5R1,SQSTM1</t>
  </si>
  <si>
    <t>GO:0043539</t>
  </si>
  <si>
    <t>protein serine/threonine kinase activator activity</t>
  </si>
  <si>
    <t>ENSP00000261716,ENSP00000318486,ENSP00000382840</t>
  </si>
  <si>
    <t>CDK5R1,DDX3X,TAOK1</t>
  </si>
  <si>
    <t>ENSP00000313007,ENSP00000373272,ENSP00000410059,ENSP00000416255,ENSP00000419449</t>
  </si>
  <si>
    <t>EEF1D,EIF1,EIF4G1,PABPC1,TRIM71</t>
  </si>
  <si>
    <t>ENSP00000216181,ENSP00000228872,ENSP00000239165,ENSP00000244769,ENSP00000248975,ENSP00000256646,ENSP00000258149,ENSP00000260356,ENSP00000261024,ENSP00000262518,ENSP00000264010,ENSP00000264414,ENSP00000266679,ENSP00000282486,ENSP00000299163,ENSP00000307567,ENSP00000308219,ENSP00000313007,ENSP00000314153,ENSP00000318486,ENSP00000320485,ENSP00000330753,ENSP00000331310,ENSP00000334474,ENSP00000336790,ENSP00000338173,ENSP00000340271,ENSP00000341805,ENSP00000346694,ENSP00000348984,ENSP00000354346,ENSP00000356669,ENSP00000357175,ENSP00000358081,ENSP00000358571,ENSP00000360034,ENSP00000362127,ENSP00000362260,ENSP00000362300,ENSP00000362728,ENSP00000362774,ENSP00000364405,ENSP00000367263,ENSP00000368767,ENSP00000369716,ENSP00000373272,ENSP00000374455,ENSP00000376276,ENSP00000378704,ENSP00000379065,ENSP00000381932,ENSP00000382840,ENSP00000383920,ENSP00000384490,ENSP00000385720,ENSP00000389277,ENSP00000395929,ENSP00000398736,ENSP00000401946,ENSP00000405574,ENSP00000410059,ENSP00000412302,ENSP00000416255,ENSP00000419449,ENSP00000419465,ENSP00000437256,ENSP00000438527,ENSP00000452871,ENSP00000454071,ENSP00000479618</t>
  </si>
  <si>
    <t>AGO1,AHNAK,ARHGAP35,ARID1A,ASPH,ASXL2,ATF4,ATXN1,BAG3,BRD2,BRWD1,CBX6,CDK5R1,CDKN1B,CHD3,CPSF6,CTCF,CUL3,CYR61,DDX3X,DICER1,DYRK1A,EEF1D,EIF1,EIF4G1,ETV3,HIF1AN,HIPK1,HNRNPA2B1,HOXB7,KPNA6,LDLR,MATR3,MBD3,MBNL1,MDM2,MORF4L1,MTF1,MYC,MYH9,NOTCH2,NSD1,PABPC1,PHF10,PUM2,QARS,RC3H1,RC3H2,RGMB,SERBP1,SLC40A1,SON,SQSTM1,SRCAP,SRSF2,TAF3,TBL1XR1,THBS1,TLE3,TMBIM6,TNRC6B,TRIM71,TRPS1,WWTR1,YWHAH,ZBTB33,ZC3H11A,ZMIZ1,ZNF367,ZNF711</t>
  </si>
  <si>
    <t>ENSP00000228872,ENSP00000239165,ENSP00000244769,ENSP00000248975,ENSP00000256646,ENSP00000258149,ENSP00000261024,ENSP00000262518,ENSP00000264010,ENSP00000264414,ENSP00000266679,ENSP00000282486,ENSP00000299163,ENSP00000307567,ENSP00000308219,ENSP00000313007,ENSP00000314153,ENSP00000318486,ENSP00000320485,ENSP00000330753,ENSP00000331310,ENSP00000332791,ENSP00000334474,ENSP00000336790,ENSP00000338173,ENSP00000340271,ENSP00000341805,ENSP00000346694,ENSP00000348984,ENSP00000351777,ENSP00000356669,ENSP00000357175,ENSP00000358081,ENSP00000358571,ENSP00000360034,ENSP00000362127,ENSP00000362260,ENSP00000362300,ENSP00000362728,ENSP00000362774,ENSP00000364405,ENSP00000367263,ENSP00000368767,ENSP00000369716,ENSP00000373272,ENSP00000374455,ENSP00000376276,ENSP00000378704,ENSP00000379065,ENSP00000381932,ENSP00000382840,ENSP00000383920,ENSP00000384490,ENSP00000385720,ENSP00000389277,ENSP00000395929,ENSP00000398736,ENSP00000401946,ENSP00000405574,ENSP00000410059,ENSP00000412302,ENSP00000416255,ENSP00000419465,ENSP00000437256,ENSP00000438527,ENSP00000452871,ENSP00000479618</t>
  </si>
  <si>
    <t>AGO1,AHNAK,ARHGAP35,ARID1A,ASPH,ASXL2,ATF4,ATXN1,BAG3,BRD2,BRWD1,CBX6,CDK5R1,CDKN1B,CHD3,CPSF6,CTCF,CUL3,CYR61,DDX3X,DICER1,DYRK1A,EEF1D,EIF4G1,ETV3,HIF1AN,HIPK1,HNRNPA2B1,HOXB7,KLHL15,KPNA6,MBD3,MBNL1,MDM2,MORF4L1,MTF1,MYC,NOTCH2,NSD1,PABPC1,PHF10,PUM2,QARS,RC3H1,RC3H2,RGMB,SERBP1,SLC40A1,SON,SQSTM1,SRCAP,SRSF2,TAF3,TBL1XR1,TLE3,TMBIM6,TNRC6B,TRIM71,TRPS1,VCP,WWTR1,YWHAH,ZBTB33,ZC3H11A,ZMIZ1,ZNF367,ZNF711</t>
  </si>
  <si>
    <t>ENSP00000228872,ENSP00000239165,ENSP00000244769,ENSP00000248975,ENSP00000256646,ENSP00000258149,ENSP00000261024,ENSP00000262518,ENSP00000264010,ENSP00000264414,ENSP00000266679,ENSP00000282486,ENSP00000299163,ENSP00000307567,ENSP00000308219,ENSP00000313007,ENSP00000314153,ENSP00000318486,ENSP00000320485,ENSP00000330753,ENSP00000331310,ENSP00000334474,ENSP00000336790,ENSP00000338173,ENSP00000340271,ENSP00000341805,ENSP00000346694,ENSP00000348984,ENSP00000356669,ENSP00000357175,ENSP00000358081,ENSP00000358571,ENSP00000360034,ENSP00000362127,ENSP00000362260,ENSP00000362300,ENSP00000362728,ENSP00000362774,ENSP00000364405,ENSP00000367263,ENSP00000368767,ENSP00000369716,ENSP00000373272,ENSP00000374455,ENSP00000376276,ENSP00000378704,ENSP00000379065,ENSP00000381932,ENSP00000382840,ENSP00000383920,ENSP00000384490,ENSP00000385720,ENSP00000389277,ENSP00000395929,ENSP00000398736,ENSP00000401946,ENSP00000405574,ENSP00000410059,ENSP00000412302,ENSP00000416255,ENSP00000419465,ENSP00000437256,ENSP00000438527,ENSP00000452871,ENSP00000479618</t>
  </si>
  <si>
    <t>AGO1,AHNAK,ARHGAP35,ARID1A,ASPH,ASXL2,ATF4,ATXN1,BAG3,BRD2,BRWD1,CBX6,CDK5R1,CDKN1B,CHD3,CPSF6,CTCF,CUL3,CYR61,DDX3X,DICER1,DYRK1A,EEF1D,EIF4G1,ETV3,HIF1AN,HIPK1,HNRNPA2B1,HOXB7,KPNA6,MBD3,MBNL1,MDM2,MORF4L1,MTF1,MYC,NOTCH2,NSD1,PABPC1,PHF10,PUM2,QARS,RC3H1,RC3H2,RGMB,SERBP1,SLC40A1,SON,SQSTM1,SRCAP,SRSF2,TAF3,TBL1XR1,TLE3,TMBIM6,TNRC6B,TRIM71,TRPS1,WWTR1,YWHAH,ZBTB33,ZC3H11A,ZMIZ1,ZNF367,ZNF711</t>
  </si>
  <si>
    <t>ENSP00000216181,ENSP00000228872,ENSP00000239165,ENSP00000244769,ENSP00000248975,ENSP00000256646,ENSP00000258149,ENSP00000260356,ENSP00000261024,ENSP00000261183,ENSP00000261716,ENSP00000262518,ENSP00000263574,ENSP00000264010,ENSP00000264414,ENSP00000265371,ENSP00000266679,ENSP00000269141,ENSP00000282486,ENSP00000299163,ENSP00000302114,ENSP00000306330,ENSP00000307567,ENSP00000308219,ENSP00000313007,ENSP00000314153,ENSP00000318486,ENSP00000320485,ENSP00000330753,ENSP00000331310,ENSP00000332791,ENSP00000334474,ENSP00000336790,ENSP00000338173,ENSP00000340271,ENSP00000341805,ENSP00000342105,ENSP00000346694,ENSP00000348984,ENSP00000349298,ENSP00000351777,ENSP00000356669,ENSP00000357175,ENSP00000358081,ENSP00000358571,ENSP00000359380,ENSP00000360034,ENSP00000361202,ENSP00000362127,ENSP00000362260,ENSP00000362300,ENSP00000362728,ENSP00000362774,ENSP00000364405,ENSP00000367263,ENSP00000368767,ENSP00000369716,ENSP00000373272,ENSP00000374455,ENSP00000376276,ENSP00000378704,ENSP00000379065,ENSP00000381932,ENSP00000382840,ENSP00000383920,ENSP00000384490,ENSP00000385720,ENSP00000389277,ENSP00000395929,ENSP00000398736,ENSP00000401946,ENSP00000405574,ENSP00000410059,ENSP00000412302,ENSP00000416255,ENSP00000419449,ENSP00000419465,ENSP00000437256,ENSP00000438527,ENSP00000447241,ENSP00000452871,ENSP00000454071,ENSP00000479618</t>
  </si>
  <si>
    <t>AGO1,AHNAK,APLP2,ARHGAP35,ARID1A,ASPH,ASXL2,ATF4,ATXN1,BAG3,BRD2,BRWD1,CBX6,CDH2,CDK5R1,CDKN1B,CHD3,CPSF6,CTCF,CUL3,CYR61,DDX3X,DICER1,DYRK1A,DYRK2,EEF1D,EIF1,EIF4G1,ETV3,FRS2,HIF1AN,HIPK1,HNRNPA2B1,HOXB7,IRS4,KLHL15,KPNA6,LDLR,MBD3,MBNL1,MDM2,MORF4L1,MTF1,MYC,MYH9,MYLIP,NOTCH2,NRP1,NSD1,OSBPL8,PABPC1,PHF10,PRELID1,PUM2,QARS,RC3H1,RC3H2,RGMB,SCD,SERBP1,SLC40A1,SON,SQSTM1,SRCAP,SRSF2,TAF3,TAOK1,TBL1XR1,THBS1,TLE3,TMBIM6,TNRC6B,TRIM71,TRPS1,VCP,WWTR1,YWHAG,YWHAH,ZBTB33,ZC3H11A,ZMIZ1,ZNF367,ZNF711</t>
  </si>
  <si>
    <t>ENSP00000216181,ENSP00000228872,ENSP00000239165,ENSP00000244769,ENSP00000248975,ENSP00000256646,ENSP00000258149,ENSP00000260356,ENSP00000261024,ENSP00000261183,ENSP00000261716,ENSP00000262518,ENSP00000263574,ENSP00000264010,ENSP00000264414,ENSP00000265371,ENSP00000266679,ENSP00000269141,ENSP00000282486,ENSP00000299163,ENSP00000302114,ENSP00000306330,ENSP00000307567,ENSP00000308219,ENSP00000313007,ENSP00000314153,ENSP00000318486,ENSP00000320485,ENSP00000330753,ENSP00000331310,ENSP00000332791,ENSP00000334474,ENSP00000336790,ENSP00000338173,ENSP00000340271,ENSP00000341805,ENSP00000346694,ENSP00000348984,ENSP00000349298,ENSP00000351777,ENSP00000356669,ENSP00000357175,ENSP00000358081,ENSP00000358571,ENSP00000360034,ENSP00000362127,ENSP00000362260,ENSP00000362300,ENSP00000362728,ENSP00000362774,ENSP00000364405,ENSP00000367263,ENSP00000368767,ENSP00000369716,ENSP00000373272,ENSP00000374455,ENSP00000376276,ENSP00000378704,ENSP00000379065,ENSP00000381932,ENSP00000382840,ENSP00000383920,ENSP00000384490,ENSP00000385720,ENSP00000389277,ENSP00000395929,ENSP00000398736,ENSP00000401946,ENSP00000405574,ENSP00000410059,ENSP00000412302,ENSP00000416255,ENSP00000419449,ENSP00000419465,ENSP00000437256,ENSP00000438527,ENSP00000447241,ENSP00000452871,ENSP00000454071,ENSP00000479618</t>
  </si>
  <si>
    <t>AGO1,AHNAK,APLP2,ARHGAP35,ARID1A,ASPH,ASXL2,ATF4,ATXN1,BAG3,BRD2,BRWD1,CBX6,CDH2,CDK5R1,CDKN1B,CHD3,CPSF6,CTCF,CUL3,CYR61,DDX3X,DICER1,DYRK1A,EEF1D,EIF1,EIF4G1,ETV3,FRS2,HIF1AN,HIPK1,HNRNPA2B1,HOXB7,KLHL15,KPNA6,LDLR,MBD3,MBNL1,MDM2,MORF4L1,MTF1,MYC,MYH9,MYLIP,NOTCH2,NRP1,NSD1,OSBPL8,PABPC1,PHF10,PRELID1,PUM2,QARS,RC3H1,RC3H2,RGMB,SERBP1,SLC40A1,SON,SQSTM1,SRCAP,SRSF2,TAF3,TAOK1,TBL1XR1,THBS1,TLE3,TMBIM6,TNRC6B,TRIM71,TRPS1,VCP,WWTR1,YWHAG,YWHAH,ZBTB33,ZC3H11A,ZMIZ1,ZNF367,ZNF711</t>
  </si>
  <si>
    <t>ENSP00000216181,ENSP00000228872,ENSP00000239165,ENSP00000244769,ENSP00000248975,ENSP00000256646,ENSP00000258149,ENSP00000260356,ENSP00000261024,ENSP00000261183,ENSP00000261716,ENSP00000262518,ENSP00000263574,ENSP00000264010,ENSP00000264414,ENSP00000265371,ENSP00000266679,ENSP00000269141,ENSP00000282486,ENSP00000299163,ENSP00000302114,ENSP00000306330,ENSP00000307567,ENSP00000308219,ENSP00000313007,ENSP00000314153,ENSP00000318486,ENSP00000320485,ENSP00000330753,ENSP00000331310,ENSP00000332791,ENSP00000334474,ENSP00000336790,ENSP00000338173,ENSP00000340271,ENSP00000341805,ENSP00000342105,ENSP00000346694,ENSP00000348984,ENSP00000349298,ENSP00000351777,ENSP00000354346,ENSP00000356669,ENSP00000357175,ENSP00000358081,ENSP00000358571,ENSP00000360034,ENSP00000362127,ENSP00000362260,ENSP00000362300,ENSP00000362728,ENSP00000362774,ENSP00000364405,ENSP00000367263,ENSP00000368767,ENSP00000369716,ENSP00000373272,ENSP00000374455,ENSP00000376276,ENSP00000378704,ENSP00000379065,ENSP00000381932,ENSP00000382840,ENSP00000383920,ENSP00000384490,ENSP00000385720,ENSP00000389277,ENSP00000395929,ENSP00000398736,ENSP00000401946,ENSP00000405574,ENSP00000410059,ENSP00000412302,ENSP00000416255,ENSP00000419449,ENSP00000419465,ENSP00000437256,ENSP00000438527,ENSP00000447241,ENSP00000452871,ENSP00000454071,ENSP00000479618</t>
  </si>
  <si>
    <t>AGO1,AHNAK,APLP2,ARHGAP35,ARID1A,ASPH,ASXL2,ATF4,ATXN1,BAG3,BRD2,BRWD1,CBX6,CDH2,CDK5R1,CDKN1B,CHD3,CPSF6,CTCF,CUL3,CYR61,DDX3X,DICER1,DYRK1A,DYRK2,EEF1D,EIF1,EIF4G1,ETV3,FRS2,HIF1AN,HIPK1,HNRNPA2B1,HOXB7,KLHL15,KPNA6,LDLR,MATR3,MBD3,MBNL1,MDM2,MORF4L1,MTF1,MYC,MYH9,MYLIP,NOTCH2,NRP1,NSD1,OSBPL8,PABPC1,PHF10,PRELID1,PUM2,QARS,RC3H1,RC3H2,RGMB,SERBP1,SLC40A1,SON,SQSTM1,SRCAP,SRSF2,TAF3,TAOK1,TBL1XR1,THBS1,TLE3,TMBIM6,TNRC6B,TRIM71,TRPS1,VCP,WWTR1,YWHAG,YWHAH,ZBTB33,ZC3H11A,ZMIZ1,ZNF367,ZNF711</t>
  </si>
  <si>
    <t>ENSP00000228872,ENSP00000244769,ENSP00000256646,ENSP00000258149,ENSP00000260356,ENSP00000264010,ENSP00000264414,ENSP00000299163,ENSP00000307567,ENSP00000313007,ENSP00000314153,ENSP00000318486,ENSP00000320485,ENSP00000331310,ENSP00000336790,ENSP00000338173,ENSP00000340271,ENSP00000346694,ENSP00000356669,ENSP00000357175,ENSP00000358081,ENSP00000362300,ENSP00000373272,ENSP00000374455,ENSP00000379065,ENSP00000381932,ENSP00000382840,ENSP00000384490,ENSP00000385720,ENSP00000389277,ENSP00000395929,ENSP00000401946,ENSP00000405574,ENSP00000412302,ENSP00000416255,ENSP00000419465,ENSP00000437256,ENSP00000454071,ENSP00000479618</t>
  </si>
  <si>
    <t>AGO1,ARHGAP35,ARID1A,ATF4,ATXN1,BAG3,CBX6,CDK5R1,CDKN1B,CTCF,CUL3,DDX3X,DICER1,DYRK1A,EIF4G1,ETV3,HIF1AN,HNRNPA2B1,LDLR,MBD3,MDM2,MORF4L1,MYC,NOTCH2,NSD1,PABPC1,PUM2,QARS,RC3H1,SQSTM1,TAF3,TBL1XR1,THBS1,TMBIM6,TNRC6B,TRIM71,TRPS1,WWTR1,ZBTB33</t>
  </si>
  <si>
    <t>ENSP00000216181,ENSP00000228872,ENSP00000239165,ENSP00000244769,ENSP00000248975,ENSP00000256646,ENSP00000258149,ENSP00000260356,ENSP00000261024,ENSP00000261183,ENSP00000261716,ENSP00000262518,ENSP00000263574,ENSP00000264010,ENSP00000264414,ENSP00000265371,ENSP00000266679,ENSP00000269141,ENSP00000282486,ENSP00000299163,ENSP00000302114,ENSP00000306330,ENSP00000307567,ENSP00000308219,ENSP00000313007,ENSP00000314153,ENSP00000318486,ENSP00000320485,ENSP00000330753,ENSP00000331310,ENSP00000332791,ENSP00000334474,ENSP00000336790,ENSP00000338173,ENSP00000340271,ENSP00000341805,ENSP00000342105,ENSP00000346694,ENSP00000348984,ENSP00000349298,ENSP00000351777,ENSP00000356669,ENSP00000357175,ENSP00000358081,ENSP00000358571,ENSP00000360034,ENSP00000362127,ENSP00000362260,ENSP00000362300,ENSP00000362728,ENSP00000362774,ENSP00000364405,ENSP00000367263,ENSP00000368767,ENSP00000369716,ENSP00000373272,ENSP00000374455,ENSP00000376276,ENSP00000378704,ENSP00000379065,ENSP00000381932,ENSP00000382840,ENSP00000383920,ENSP00000384490,ENSP00000385720,ENSP00000389277,ENSP00000395929,ENSP00000398736,ENSP00000401946,ENSP00000405574,ENSP00000410059,ENSP00000412302,ENSP00000416255,ENSP00000419449,ENSP00000419465,ENSP00000437256,ENSP00000438527,ENSP00000447241,ENSP00000452871,ENSP00000454071,ENSP00000479618</t>
  </si>
  <si>
    <t>AGO1,AHNAK,APLP2,ARHGAP35,ARID1A,ASPH,ASXL2,ATF4,ATXN1,BAG3,BRD2,BRWD1,CBX6,CDH2,CDK5R1,CDKN1B,CHD3,CPSF6,CTCF,CUL3,CYR61,DDX3X,DICER1,DYRK1A,DYRK2,EEF1D,EIF1,EIF4G1,ETV3,FRS2,HIF1AN,HIPK1,HNRNPA2B1,HOXB7,KLHL15,KPNA6,LDLR,MBD3,MBNL1,MDM2,MORF4L1,MTF1,MYC,MYH9,MYLIP,NOTCH2,NRP1,NSD1,OSBPL8,PABPC1,PHF10,PRELID1,PUM2,QARS,RC3H1,RC3H2,RGMB,SERBP1,SLC40A1,SON,SQSTM1,SRCAP,SRSF2,TAF3,TAOK1,TBL1XR1,THBS1,TLE3,TMBIM6,TNRC6B,TRIM71,TRPS1,VCP,WWTR1,YWHAG,YWHAH,ZBTB33,ZC3H11A,ZMIZ1,ZNF367,ZNF711</t>
  </si>
  <si>
    <t>ENSP00000216181,ENSP00000228872,ENSP00000239165,ENSP00000244769,ENSP00000248975,ENSP00000256646,ENSP00000258149,ENSP00000260356,ENSP00000261024,ENSP00000261183,ENSP00000261716,ENSP00000262518,ENSP00000263574,ENSP00000264010,ENSP00000264414,ENSP00000265371,ENSP00000266679,ENSP00000269141,ENSP00000282486,ENSP00000299163,ENSP00000302114,ENSP00000306330,ENSP00000307567,ENSP00000308219,ENSP00000313007,ENSP00000314153,ENSP00000318486,ENSP00000320485,ENSP00000330753,ENSP00000331310,ENSP00000332791,ENSP00000334474,ENSP00000336790,ENSP00000338173,ENSP00000340271,ENSP00000341805,ENSP00000342105,ENSP00000346694,ENSP00000348984,ENSP00000349298,ENSP00000351777,ENSP00000354346,ENSP00000356669,ENSP00000357175,ENSP00000358081,ENSP00000358571,ENSP00000359380,ENSP00000360034,ENSP00000361202,ENSP00000362127,ENSP00000362260,ENSP00000362300,ENSP00000362728,ENSP00000362774,ENSP00000364405,ENSP00000367263,ENSP00000368767,ENSP00000369716,ENSP00000373272,ENSP00000374455,ENSP00000376276,ENSP00000378704,ENSP00000379065,ENSP00000381932,ENSP00000382840,ENSP00000383920,ENSP00000384490,ENSP00000385720,ENSP00000389277,ENSP00000395929,ENSP00000398736,ENSP00000401946,ENSP00000405574,ENSP00000410059,ENSP00000412302,ENSP00000416255,ENSP00000419449,ENSP00000419465,ENSP00000437256,ENSP00000438527,ENSP00000447241,ENSP00000452871,ENSP00000454071,ENSP00000479618</t>
  </si>
  <si>
    <t>AGO1,AHNAK,APLP2,ARHGAP35,ARID1A,ASPH,ASXL2,ATF4,ATXN1,BAG3,BRD2,BRWD1,CBX6,CDH2,CDK5R1,CDKN1B,CHD3,CPSF6,CTCF,CUL3,CYR61,DDX3X,DICER1,DYRK1A,DYRK2,EEF1D,EIF1,EIF4G1,ETV3,FRS2,HIF1AN,HIPK1,HNRNPA2B1,HOXB7,IRS4,KLHL15,KPNA6,LDLR,MATR3,MBD3,MBNL1,MDM2,MORF4L1,MTF1,MYC,MYH9,MYLIP,NOTCH2,NRP1,NSD1,OSBPL8,PABPC1,PHF10,PRELID1,PUM2,QARS,RC3H1,RC3H2,RGMB,SCD,SERBP1,SLC40A1,SON,SQSTM1,SRCAP,SRSF2,TAF3,TAOK1,TBL1XR1,THBS1,TLE3,TMBIM6,TNRC6B,TRIM71,TRPS1,VCP,WWTR1,YWHAG,YWHAH,ZBTB33,ZC3H11A,ZMIZ1,ZNF367,ZNF711</t>
  </si>
  <si>
    <t>ENSP00000228872,ENSP00000239165,ENSP00000244769,ENSP00000248975,ENSP00000256646,ENSP00000258149,ENSP00000260356,ENSP00000261024,ENSP00000262518,ENSP00000264010,ENSP00000264414,ENSP00000299163,ENSP00000307567,ENSP00000308219,ENSP00000313007,ENSP00000314153,ENSP00000318486,ENSP00000320485,ENSP00000330753,ENSP00000331310,ENSP00000334474,ENSP00000336790,ENSP00000338173,ENSP00000340271,ENSP00000341805,ENSP00000342105,ENSP00000346694,ENSP00000351777,ENSP00000356669,ENSP00000357175,ENSP00000358081,ENSP00000358571,ENSP00000359380,ENSP00000362127,ENSP00000362260,ENSP00000362300,ENSP00000362728,ENSP00000362774,ENSP00000364405,ENSP00000368767,ENSP00000369716,ENSP00000373272,ENSP00000374455,ENSP00000376276,ENSP00000378704,ENSP00000379065,ENSP00000382840,ENSP00000383920,ENSP00000384490,ENSP00000385720,ENSP00000389277,ENSP00000395929,ENSP00000398736,ENSP00000401946,ENSP00000405574,ENSP00000410059,ENSP00000412302,ENSP00000416255,ENSP00000419449,ENSP00000419465,ENSP00000437256,ENSP00000438527,ENSP00000452871,ENSP00000454071,ENSP00000479618</t>
  </si>
  <si>
    <t>AGO1,ARHGAP35,ARID1A,ASPH,ASXL2,ATF4,ATXN1,BAG3,BRD2,BRWD1,CBX6,CDK5R1,CDKN1B,CHD3,CTCF,CUL3,CYR61,DDX3X,DICER1,DYRK2,EEF1D,EIF1,EIF4G1,ETV3,HIF1AN,HIPK1,HNRNPA2B1,HOXB7,KPNA6,LDLR,MBD3,MDM2,MORF4L1,MTF1,MYC,NOTCH2,NSD1,PABPC1,PHF10,PUM2,QARS,RC3H1,RC3H2,RGMB,SCD,SLC40A1,SQSTM1,SRCAP,SRSF2,TAF3,TBL1XR1,THBS1,TLE3,TMBIM6,TNRC6B,TRIM71,TRPS1,VCP,WWTR1,YWHAH,ZBTB33,ZC3H11A,ZMIZ1,ZNF367,ZNF711</t>
  </si>
  <si>
    <t>ENSP00000211998,ENSP00000216181,ENSP00000228872,ENSP00000231061,ENSP00000244769,ENSP00000248975,ENSP00000250405,ENSP00000256646,ENSP00000258149,ENSP00000258439,ENSP00000260356,ENSP00000261024,ENSP00000261183,ENSP00000261716,ENSP00000263574,ENSP00000264010,ENSP00000264414,ENSP00000265371,ENSP00000269141,ENSP00000299163,ENSP00000302114,ENSP00000306330,ENSP00000307567,ENSP00000309376,ENSP00000313007,ENSP00000314153,ENSP00000318486,ENSP00000320485,ENSP00000327077,ENSP00000331310,ENSP00000332791,ENSP00000336790,ENSP00000340271,ENSP00000342105,ENSP00000345528,ENSP00000346694,ENSP00000348984,ENSP00000349298,ENSP00000356669,ENSP00000357175,ENSP00000358081,ENSP00000362300,ENSP00000362774,ENSP00000368767,ENSP00000373272,ENSP00000374455,ENSP00000376276,ENSP00000379065,ENSP00000381932,ENSP00000382840,ENSP00000384490,ENSP00000385720,ENSP00000389277,ENSP00000395929,ENSP00000398736,ENSP00000401946,ENSP00000405574,ENSP00000412302,ENSP00000414786,ENSP00000416255,ENSP00000419465,ENSP00000437256,ENSP00000447241,ENSP00000454071,ENSP00000479618,ENSP00000483521</t>
  </si>
  <si>
    <t>AGO1,APLP2,ARHGAP35,ARID1A,ASPH,ATF4,ATXN1,BAG3,BCL2L2,CBX6,CD164,CDH2,CDK5R1,CDKN1B,CTCF,CUL3,CYR61,DDX3X,DICER1,DYRK1A,DYRK2,EIF4G1,ETV3,FRS2,HIF1AN,HNRNPA2B1,KLHL15,LDLR,LEPROT,MBD3,MDM2,MORF4L1,MYC,MYH9,MYLIP,NOTCH2,NRP1,NSD1,OSBPL8,PABPC1,PCM1,PRELID1,QARS,RC3H1,RC3H2,SLC35F6,SLC40A1,SON,SPARC,SQSTM1,SRSF2,TAF3,TAOK1,TBL1XR1,THBS1,TMBIM6,TMEM127,TMEM64,TNRC6B,TRIM71,TRPS1,VCL,WWTR1,YWHAG,YWHAH,ZBTB33</t>
  </si>
  <si>
    <t>ENSP00000228872,ENSP00000239165,ENSP00000244769,ENSP00000248975,ENSP00000256646,ENSP00000258149,ENSP00000260356,ENSP00000261024,ENSP00000262518,ENSP00000264010,ENSP00000264414,ENSP00000299163,ENSP00000307567,ENSP00000308219,ENSP00000313007,ENSP00000314153,ENSP00000318486,ENSP00000320485,ENSP00000330753,ENSP00000331310,ENSP00000334474,ENSP00000336790,ENSP00000338173,ENSP00000340271,ENSP00000341805,ENSP00000342105,ENSP00000346694,ENSP00000351777,ENSP00000356669,ENSP00000357175,ENSP00000358081,ENSP00000358571,ENSP00000362127,ENSP00000362260,ENSP00000362300,ENSP00000362728,ENSP00000362774,ENSP00000364405,ENSP00000368767,ENSP00000369716,ENSP00000373272,ENSP00000374455,ENSP00000376276,ENSP00000378704,ENSP00000379065,ENSP00000382840,ENSP00000383920,ENSP00000384490,ENSP00000385720,ENSP00000389277,ENSP00000395929,ENSP00000398736,ENSP00000401946,ENSP00000405574,ENSP00000410059,ENSP00000412302,ENSP00000416255,ENSP00000419449,ENSP00000419465,ENSP00000437256,ENSP00000438527,ENSP00000452871,ENSP00000454071,ENSP00000479618</t>
  </si>
  <si>
    <t>AGO1,ARHGAP35,ARID1A,ASPH,ASXL2,ATF4,ATXN1,BAG3,BRD2,BRWD1,CBX6,CDK5R1,CDKN1B,CHD3,CTCF,CUL3,CYR61,DDX3X,DICER1,DYRK2,EEF1D,EIF1,EIF4G1,ETV3,HIF1AN,HIPK1,HNRNPA2B1,HOXB7,KPNA6,LDLR,MBD3,MDM2,MORF4L1,MTF1,MYC,NOTCH2,NSD1,PABPC1,PHF10,PUM2,QARS,RC3H1,RC3H2,RGMB,SLC40A1,SQSTM1,SRCAP,SRSF2,TAF3,TBL1XR1,THBS1,TLE3,TMBIM6,TNRC6B,TRIM71,TRPS1,VCP,WWTR1,YWHAH,ZBTB33,ZC3H11A,ZMIZ1,ZNF367,ZNF711</t>
  </si>
  <si>
    <t>ENSP00000228872,ENSP00000239165,ENSP00000244769,ENSP00000248975,ENSP00000256646,ENSP00000258149,ENSP00000260356,ENSP00000261024,ENSP00000262518,ENSP00000264010,ENSP00000264414,ENSP00000299163,ENSP00000307567,ENSP00000308219,ENSP00000313007,ENSP00000314153,ENSP00000318486,ENSP00000320485,ENSP00000330753,ENSP00000331310,ENSP00000334474,ENSP00000336790,ENSP00000338173,ENSP00000340271,ENSP00000341805,ENSP00000342105,ENSP00000346694,ENSP00000356669,ENSP00000357175,ENSP00000358081,ENSP00000358571,ENSP00000362127,ENSP00000362260,ENSP00000362300,ENSP00000362728,ENSP00000362774,ENSP00000364405,ENSP00000368767,ENSP00000369716,ENSP00000373272,ENSP00000374455,ENSP00000376276,ENSP00000378704,ENSP00000379065,ENSP00000382840,ENSP00000383920,ENSP00000384490,ENSP00000385720,ENSP00000389277,ENSP00000395929,ENSP00000398736,ENSP00000401946,ENSP00000405574,ENSP00000410059,ENSP00000412302,ENSP00000416255,ENSP00000419449,ENSP00000419465,ENSP00000437256,ENSP00000438527,ENSP00000452871,ENSP00000479618</t>
  </si>
  <si>
    <t>AGO1,ARHGAP35,ARID1A,ASPH,ASXL2,ATF4,ATXN1,BAG3,BRD2,BRWD1,CBX6,CDK5R1,CDKN1B,CHD3,CTCF,CUL3,CYR61,DDX3X,DICER1,DYRK2,EEF1D,EIF1,EIF4G1,ETV3,HIF1AN,HIPK1,HNRNPA2B1,HOXB7,KPNA6,MBD3,MDM2,MORF4L1,MTF1,MYC,NOTCH2,NSD1,PABPC1,PHF10,PUM2,QARS,RC3H1,RC3H2,RGMB,SLC40A1,SQSTM1,SRCAP,SRSF2,TAF3,TBL1XR1,THBS1,TLE3,TMBIM6,TNRC6B,TRIM71,TRPS1,WWTR1,YWHAH,ZBTB33,ZC3H11A,ZMIZ1,ZNF367,ZNF711</t>
  </si>
  <si>
    <t>ENSP00000211998,ENSP00000216181,ENSP00000228872,ENSP00000231061,ENSP00000244769,ENSP00000248975,ENSP00000250405,ENSP00000254190,ENSP00000256646,ENSP00000258149,ENSP00000258439,ENSP00000260356,ENSP00000261024,ENSP00000261183,ENSP00000261716,ENSP00000263574,ENSP00000264010,ENSP00000264414,ENSP00000265371,ENSP00000269141,ENSP00000299163,ENSP00000302114,ENSP00000306330,ENSP00000307567,ENSP00000309376,ENSP00000313007,ENSP00000314153,ENSP00000318486,ENSP00000320485,ENSP00000327077,ENSP00000331310,ENSP00000332791,ENSP00000336790,ENSP00000338173,ENSP00000340271,ENSP00000342105,ENSP00000345528,ENSP00000346694,ENSP00000348984,ENSP00000349298,ENSP00000353654,ENSP00000356669,ENSP00000357175,ENSP00000358081,ENSP00000362300,ENSP00000362774,ENSP00000368767,ENSP00000373272,ENSP00000374455,ENSP00000376276,ENSP00000379065,ENSP00000381932,ENSP00000382840,ENSP00000384490,ENSP00000385720,ENSP00000389277,ENSP00000395929,ENSP00000398736,ENSP00000401946,ENSP00000405574,ENSP00000412302,ENSP00000414786,ENSP00000416255,ENSP00000419465,ENSP00000437256,ENSP00000447241,ENSP00000454071,ENSP00000479618,ENSP00000483521</t>
  </si>
  <si>
    <t>AGO1,APLP2,ARHGAP35,ARID1A,ASPH,ATF4,ATXN1,BAG3,BCL2L2,CBX6,CD164,CDH2,CDK5R1,CDKN1B,CHSY1,COL4A2,CTCF,CUL3,CYR61,DDX3X,DICER1,DYRK1A,DYRK2,EIF4G1,ETV3,FRS2,HIF1AN,HNRNPA2B1,KLHL15,LDLR,LEPROT,MBD3,MDM2,MORF4L1,MYC,MYH9,MYLIP,NOTCH2,NRP1,NSD1,OSBPL8,PABPC1,PCM1,PRELID1,PUM2,QARS,RC3H1,RC3H2,SLC35F6,SLC40A1,SON,SPARC,SQSTM1,SRSF2,TAF3,TAOK1,TBL1XR1,THBS1,TMBIM6,TMEM127,TMEM64,TNRC6B,TRIM71,TRPS1,VCL,WWTR1,YWHAG,YWHAH,ZBTB33</t>
  </si>
  <si>
    <t>ENSP00000228872,ENSP00000239165,ENSP00000244769,ENSP00000248975,ENSP00000256646,ENSP00000258149,ENSP00000260356,ENSP00000261024,ENSP00000262518,ENSP00000264010,ENSP00000264414,ENSP00000299163,ENSP00000307567,ENSP00000308219,ENSP00000313007,ENSP00000314153,ENSP00000318486,ENSP00000320485,ENSP00000330753,ENSP00000331310,ENSP00000334474,ENSP00000336790,ENSP00000338173,ENSP00000340271,ENSP00000341805,ENSP00000342105,ENSP00000346694,ENSP00000356669,ENSP00000357175,ENSP00000358081,ENSP00000358571,ENSP00000362127,ENSP00000362260,ENSP00000362300,ENSP00000362728,ENSP00000362774,ENSP00000364405,ENSP00000368767,ENSP00000369716,ENSP00000373272,ENSP00000374455,ENSP00000378704,ENSP00000379065,ENSP00000382840,ENSP00000383920,ENSP00000384490,ENSP00000385720,ENSP00000389277,ENSP00000395929,ENSP00000398736,ENSP00000401946,ENSP00000405574,ENSP00000410059,ENSP00000412302,ENSP00000416255,ENSP00000419449,ENSP00000419465,ENSP00000437256,ENSP00000438527,ENSP00000452871,ENSP00000479618</t>
  </si>
  <si>
    <t>AGO1,ARHGAP35,ARID1A,ASPH,ASXL2,ATF4,ATXN1,BAG3,BRD2,BRWD1,CBX6,CDK5R1,CDKN1B,CHD3,CTCF,CUL3,CYR61,DDX3X,DICER1,DYRK2,EEF1D,EIF1,EIF4G1,ETV3,HIF1AN,HIPK1,HNRNPA2B1,HOXB7,KPNA6,MBD3,MDM2,MORF4L1,MTF1,MYC,NOTCH2,NSD1,PABPC1,PHF10,PUM2,QARS,RC3H1,RC3H2,RGMB,SLC40A1,SQSTM1,SRCAP,TAF3,TBL1XR1,THBS1,TLE3,TMBIM6,TNRC6B,TRIM71,TRPS1,WWTR1,YWHAH,ZBTB33,ZC3H11A,ZMIZ1,ZNF367,ZNF711</t>
  </si>
  <si>
    <t>ENSP00000228872,ENSP00000244769,ENSP00000258149,ENSP00000264010,ENSP00000264414,ENSP00000299163,ENSP00000307567,ENSP00000314153,ENSP00000318486,ENSP00000320485,ENSP00000331310,ENSP00000336790,ENSP00000340271,ENSP00000346694,ENSP00000356669,ENSP00000357175,ENSP00000358081,ENSP00000362300,ENSP00000373272,ENSP00000374455,ENSP00000376276,ENSP00000379065,ENSP00000382840,ENSP00000384490,ENSP00000385720,ENSP00000389277,ENSP00000395929,ENSP00000401946,ENSP00000405574,ENSP00000412302,ENSP00000419465,ENSP00000437256,ENSP00000479618</t>
  </si>
  <si>
    <t>AGO1,ARHGAP35,ARID1A,ATF4,ATXN1,BAG3,CBX6,CDK5R1,CDKN1B,CTCF,CUL3,DDX3X,DICER1,ETV3,HIF1AN,HNRNPA2B1,MBD3,MDM2,MORF4L1,MYC,NSD1,QARS,RC3H1,SQSTM1,SRSF2,TAF3,TBL1XR1,TMBIM6,TNRC6B,TRIM71,TRPS1,WWTR1,ZBTB33</t>
  </si>
  <si>
    <t>ENSP00000228872,ENSP00000244769,ENSP00000258149,ENSP00000264010,ENSP00000264414,ENSP00000299163,ENSP00000307567,ENSP00000314153,ENSP00000318486,ENSP00000320485,ENSP00000331310,ENSP00000336790,ENSP00000340271,ENSP00000346694,ENSP00000356669,ENSP00000357175,ENSP00000358081,ENSP00000362300,ENSP00000373272,ENSP00000374455,ENSP00000379065,ENSP00000382840,ENSP00000384490,ENSP00000385720,ENSP00000389277,ENSP00000395929,ENSP00000401946,ENSP00000405574,ENSP00000412302,ENSP00000419465,ENSP00000437256,ENSP00000479618</t>
  </si>
  <si>
    <t>AGO1,ARHGAP35,ARID1A,ATF4,ATXN1,BAG3,CBX6,CDK5R1,CDKN1B,CTCF,CUL3,DDX3X,DICER1,ETV3,HIF1AN,HNRNPA2B1,MBD3,MDM2,MORF4L1,MYC,NSD1,QARS,RC3H1,SQSTM1,TAF3,TBL1XR1,TMBIM6,TNRC6B,TRIM71,TRPS1,WWTR1,ZBTB33</t>
  </si>
  <si>
    <t>ENSP00000228872,ENSP00000244769,ENSP00000258149,ENSP00000260356,ENSP00000263574,ENSP00000264010,ENSP00000264414,ENSP00000299163,ENSP00000306330,ENSP00000307567,ENSP00000313007,ENSP00000314153,ENSP00000318486,ENSP00000320485,ENSP00000331310,ENSP00000332791,ENSP00000336790,ENSP00000340271,ENSP00000346694,ENSP00000356669,ENSP00000357175,ENSP00000358081,ENSP00000362300,ENSP00000373272,ENSP00000374455,ENSP00000376276,ENSP00000379065,ENSP00000381932,ENSP00000382840,ENSP00000384490,ENSP00000385720,ENSP00000389277,ENSP00000395929,ENSP00000401946,ENSP00000405574,ENSP00000412302,ENSP00000416255,ENSP00000419465,ENSP00000437256,ENSP00000454071,ENSP00000479618</t>
  </si>
  <si>
    <t>AGO1,APLP2,ARHGAP35,ARID1A,ATF4,ATXN1,BAG3,CBX6,CDK5R1,CDKN1B,CTCF,CUL3,DDX3X,DICER1,DYRK1A,EIF4G1,ETV3,HIF1AN,HNRNPA2B1,KLHL15,LDLR,MBD3,MDM2,MORF4L1,MYC,NSD1,PABPC1,QARS,RC3H1,SQSTM1,SRSF2,TAF3,TBL1XR1,THBS1,TMBIM6,TNRC6B,TRIM71,TRPS1,WWTR1,YWHAG,ZBTB33</t>
  </si>
  <si>
    <t>ENSP00000228872,ENSP00000244769,ENSP00000256646,ENSP00000258149,ENSP00000260356,ENSP00000263574,ENSP00000264010,ENSP00000264414,ENSP00000299163,ENSP00000306330,ENSP00000307567,ENSP00000313007,ENSP00000314153,ENSP00000318486,ENSP00000320485,ENSP00000331310,ENSP00000332791,ENSP00000336790,ENSP00000338173,ENSP00000340271,ENSP00000346694,ENSP00000356669,ENSP00000357175,ENSP00000358081,ENSP00000362300,ENSP00000373272,ENSP00000374455,ENSP00000376276,ENSP00000379065,ENSP00000381932,ENSP00000382840,ENSP00000384490,ENSP00000385720,ENSP00000389277,ENSP00000395929,ENSP00000401946,ENSP00000405574,ENSP00000412302,ENSP00000416255,ENSP00000419465,ENSP00000437256,ENSP00000454071,ENSP00000479618</t>
  </si>
  <si>
    <t>AGO1,APLP2,ARHGAP35,ARID1A,ATF4,ATXN1,BAG3,CBX6,CDK5R1,CDKN1B,CTCF,CUL3,DDX3X,DICER1,DYRK1A,EIF4G1,ETV3,HIF1AN,HNRNPA2B1,KLHL15,LDLR,MBD3,MDM2,MORF4L1,MYC,NOTCH2,NSD1,PABPC1,PUM2,QARS,RC3H1,SQSTM1,SRSF2,TAF3,TBL1XR1,THBS1,TMBIM6,TNRC6B,TRIM71,TRPS1,WWTR1,YWHAG,ZBTB33</t>
  </si>
  <si>
    <t>ENSP00000228872,ENSP00000244769,ENSP00000258149,ENSP00000264010,ENSP00000264414,ENSP00000299163,ENSP00000307567,ENSP00000313007,ENSP00000314153,ENSP00000318486,ENSP00000320485,ENSP00000331310,ENSP00000340271,ENSP00000346694,ENSP00000357175,ENSP00000358081,ENSP00000374455,ENSP00000376276,ENSP00000379065,ENSP00000381932,ENSP00000384490,ENSP00000385720,ENSP00000389277,ENSP00000395929,ENSP00000405574,ENSP00000412302,ENSP00000419465,ENSP00000437256,ENSP00000479618</t>
  </si>
  <si>
    <t>ARHGAP35,ARID1A,ATXN1,BAG3,CBX6,CDK5R1,CDKN1B,CTCF,CUL3,DICER1,DYRK1A,ETV3,HIF1AN,HNRNPA2B1,MBD3,MDM2,MORF4L1,MYC,NSD1,PABPC1,QARS,SQSTM1,SRSF2,TAF3,TBL1XR1,TMBIM6,TRPS1,WWTR1,ZBTB33</t>
  </si>
  <si>
    <t>ENSP00000216181,ENSP00000228872,ENSP00000231061,ENSP00000239165,ENSP00000248975,ENSP00000254190,ENSP00000256646,ENSP00000258149,ENSP00000258341,ENSP00000260356,ENSP00000261024,ENSP00000261183,ENSP00000261716,ENSP00000262518,ENSP00000264010,ENSP00000264414,ENSP00000265371,ENSP00000266679,ENSP00000269141,ENSP00000299163,ENSP00000302114,ENSP00000306330,ENSP00000308219,ENSP00000311502,ENSP00000313007,ENSP00000318486,ENSP00000320485,ENSP00000327077,ENSP00000334474,ENSP00000336790,ENSP00000338173,ENSP00000342105,ENSP00000345528,ENSP00000346694,ENSP00000347839,ENSP00000349298,ENSP00000351777,ENSP00000354346,ENSP00000356669,ENSP00000358081,ENSP00000358571,ENSP00000361202,ENSP00000362127,ENSP00000362260,ENSP00000362300,ENSP00000362728,ENSP00000362774,ENSP00000364864,ENSP00000368767,ENSP00000373272,ENSP00000374455,ENSP00000377148,ENSP00000379065,ENSP00000381932,ENSP00000382840,ENSP00000383920,ENSP00000385720,ENSP00000395929,ENSP00000398736,ENSP00000401946,ENSP00000405574,ENSP00000414786,ENSP00000416255,ENSP00000419465,ENSP00000437256,ENSP00000445175,ENSP00000447241,ENSP00000454071,ENSP00000479618</t>
  </si>
  <si>
    <t>AGO1,AP1G1,ARHGAP35,ARID1A,ASPH,ASXL2,ATF4,BAG3,CDH2,CDK5R1,CDKN1B,CHSY1,CPSF6,CTCF,CUL3,CYR61,DDX3X,DICER1,DYRK1A,DYRK2,EIF4G1,FRS2,HEG1,HIF1AN,HIPK1,HNRNPA2B1,HOXB7,IRS4,KIF3B,KPNA6,LAMC1,LDHA,LDLR,MATR3,MDM2,MTF1,MYC,MYH9,MYLIP,NOTCH2,NRP1,NSD1,OSBPL8,PABPC1,PCM1,PRELID1,PUM2,RAB11FIP2,RC3H1,RC3H2,RGMB,SLC35F6,SLC40A1,SPARC,SQSTM1,SRCAP,TAOK1,TBL1XR1,THBS1,TMEM64,TNRC6B,TRIM71,TRPS1,VCP,WWTR1,YWHAG,YWHAH,ZMIZ1,ZNF711</t>
  </si>
  <si>
    <t>ENSP00000239165,ENSP00000244769,ENSP00000256646,ENSP00000262518,ENSP00000264010,ENSP00000266679,ENSP00000281589,ENSP00000282486,ENSP00000299163,ENSP00000301740,ENSP00000307567,ENSP00000313007,ENSP00000314153,ENSP00000317123,ENSP00000320485,ENSP00000330753,ENSP00000331310,ENSP00000334474,ENSP00000336790,ENSP00000338173,ENSP00000340271,ENSP00000341805,ENSP00000346694,ENSP00000348984,ENSP00000353654,ENSP00000356669,ENSP00000357175,ENSP00000358571,ENSP00000362127,ENSP00000362260,ENSP00000362300,ENSP00000364405,ENSP00000369716,ENSP00000373272,ENSP00000376276,ENSP00000378704,ENSP00000379065,ENSP00000382840,ENSP00000383920,ENSP00000384490,ENSP00000385720,ENSP00000395929,ENSP00000405574,ENSP00000410059,ENSP00000412302,ENSP00000416255,ENSP00000419465,ENSP00000437256,ENSP00000438527,ENSP00000452871,ENSP00000479618</t>
  </si>
  <si>
    <t>AGO1,ARHGAP35,ARID1A,ASXL2,ATF4,ATXN1,BRD2,BRWD1,CBX6,CHD3,COL4A2,CPSF6,CTCF,DDX3X,DICER1,EEF1D,EIF4G1,ETV3,HIF1AN,HIPK1,HNRNPA2B1,HOXB7,MBD3,MBNL1,MORF4L1,MTF1,MYC,NOTCH2,NSD1,PABPC1,PABPC3,PHF10,PUM2,QARS,RC3H1,SNRNP200,SON,SRCAP,SRRM2,SRSF2,TAF3,TBL1XR1,TLE3,TRIM71,TRPS1,WWTR1,ZBTB33,ZC3H11A,ZMIZ1,ZNF367,ZNF711</t>
  </si>
  <si>
    <t>ENSP00000211998,ENSP00000216181,ENSP00000228872,ENSP00000231061,ENSP00000239165,ENSP00000244040,ENSP00000244769,ENSP00000247461,ENSP00000248975,ENSP00000250405,ENSP00000254190,ENSP00000256646,ENSP00000258149,ENSP00000258341,ENSP00000258439,ENSP00000260356,ENSP00000261024,ENSP00000261183,ENSP00000261716,ENSP00000261942,ENSP00000262518,ENSP00000263574,ENSP00000264010,ENSP00000264414,ENSP00000265371,ENSP00000266679,ENSP00000269141,ENSP00000275428,ENSP00000282486,ENSP00000297785,ENSP00000299163,ENSP00000302114,ENSP00000306330,ENSP00000307046,ENSP00000307567,ENSP00000307959,ENSP00000308219,ENSP00000309376,ENSP00000311502,ENSP00000313007,ENSP00000314153,ENSP00000316543,ENSP00000318486,ENSP00000320485,ENSP00000327077,ENSP00000330753,ENSP00000331310,ENSP00000332791,ENSP00000334474,ENSP00000336790,ENSP00000338173,ENSP00000340271,ENSP00000341805,ENSP00000342105,ENSP00000345528,ENSP00000346694,ENSP00000347839,ENSP00000348215,ENSP00000348984,ENSP00000349298,ENSP00000351777,ENSP00000353654,ENSP00000354346,ENSP00000356669,ENSP00000357175,ENSP00000358081,ENSP00000358571,ENSP00000359380,ENSP00000360034,ENSP00000361202,ENSP00000362127,ENSP00000362260,ENSP00000362298,ENSP00000362300,ENSP00000362711,ENSP00000362728,ENSP00000362774,ENSP00000364405,ENSP00000364864,ENSP00000367263,ENSP00000368767,ENSP00000369716,ENSP00000373272,ENSP00000374455,ENSP00000375836,ENSP00000376276,ENSP00000377148,ENSP00000378704,ENSP00000379065,ENSP00000381932,ENSP00000382840,ENSP00000383920,ENSP00000384490,ENSP00000385720,ENSP00000389277,ENSP00000395929,ENSP00000398736,ENSP00000401946,ENSP00000405574,ENSP00000410059,ENSP00000412302,ENSP00000414786,ENSP00000416255,ENSP00000419449,ENSP00000419465,ENSP00000437256,ENSP00000438527,ENSP00000445175,ENSP00000447241,ENSP00000452871,ENSP00000454071,ENSP00000479618,ENSP00000483521</t>
  </si>
  <si>
    <t>AGO1,AHNAK,ALDH1A1,AP1G1,APLP2,ARHGAP35,ARID1A,ASPH,ASXL2,ATF4,ATXN1,BAG3,BCL2L2,BRD2,BRWD1,CANX,CBX6,CD164,CDH2,CDK5R1,CDKN1B,CHD3,CHSY1,COL4A2,CPSF6,CTCF,CUL3,CYR61,DDX3X,DICER1,DST,DYRK1A,DYRK2,EEF1D,EIF1,EIF4G1,ETV3,FAF2,FRS2,GGCT,HDLBP,HEG1,HIF1AN,HIPK1,HNRNPA2B1,HOXB7,IRS4,KIF3B,KLHL15,KPNA6,LAMC1,LDHA,LDLR,LEPROT,MATR3,MBD3,MBNL1,MDM2,MORF4L1,MTF1,MYC,MYH9,MYLIP,NOTCH2,NRP1,NSD1,OSBPL8,PABPC1,PCM1,PHF10,PRELID1,PUM2,QARS,RAB11FIP2,RAB22A,RAPH1,RC3H1,RC3H2,RGMB,SCD,SDC2,SERBP1,SGPL1,SH3PXD2A,SLC35F6,SLC40A1,SON,SPARC,SQSTM1,SRCAP,SRSF2,TAF3,TAOK1,TBL1XR1,THBS1,TLE3,TMBIM6,TMEM127,TMEM64,TNRC6B,TRIM71,TRPS1,TXLNA,VCL,VCP,WWTR1,YWHAG,YWHAH,ZBTB33,ZC3H11A,ZMIZ1,ZNF367,ZNF711</t>
  </si>
  <si>
    <t>ENSP00000228872,ENSP00000244769,ENSP00000258149,ENSP00000264010,ENSP00000264414,ENSP00000299163,ENSP00000307567,ENSP00000313007,ENSP00000314153,ENSP00000318486,ENSP00000320485,ENSP00000331310,ENSP00000332791,ENSP00000340271,ENSP00000346694,ENSP00000357175,ENSP00000358081,ENSP00000374455,ENSP00000376276,ENSP00000379065,ENSP00000381932,ENSP00000384490,ENSP00000385720,ENSP00000389277,ENSP00000395929,ENSP00000405574,ENSP00000412302,ENSP00000419465,ENSP00000437256,ENSP00000479618</t>
  </si>
  <si>
    <t>ARHGAP35,ARID1A,ATXN1,BAG3,CBX6,CDK5R1,CDKN1B,CTCF,CUL3,DICER1,DYRK1A,ETV3,HIF1AN,HNRNPA2B1,KLHL15,MBD3,MDM2,MORF4L1,MYC,NSD1,PABPC1,QARS,SQSTM1,SRSF2,TAF3,TBL1XR1,TMBIM6,TRPS1,WWTR1,ZBTB33</t>
  </si>
  <si>
    <t>ENSP00000211998,ENSP00000216181,ENSP00000228872,ENSP00000231061,ENSP00000239165,ENSP00000244769,ENSP00000247461,ENSP00000248975,ENSP00000250405,ENSP00000254190,ENSP00000256646,ENSP00000258149,ENSP00000258341,ENSP00000258439,ENSP00000260356,ENSP00000261024,ENSP00000261183,ENSP00000261716,ENSP00000262518,ENSP00000263574,ENSP00000264010,ENSP00000264414,ENSP00000265371,ENSP00000266679,ENSP00000269141,ENSP00000275428,ENSP00000282486,ENSP00000299163,ENSP00000302114,ENSP00000306330,ENSP00000307046,ENSP00000307567,ENSP00000307959,ENSP00000308219,ENSP00000309376,ENSP00000311502,ENSP00000313007,ENSP00000314153,ENSP00000316543,ENSP00000318486,ENSP00000320485,ENSP00000327077,ENSP00000330753,ENSP00000331310,ENSP00000332791,ENSP00000334474,ENSP00000336790,ENSP00000338173,ENSP00000340271,ENSP00000341805,ENSP00000342105,ENSP00000345528,ENSP00000346694,ENSP00000347839,ENSP00000348984,ENSP00000349298,ENSP00000351777,ENSP00000353654,ENSP00000354346,ENSP00000356669,ENSP00000357175,ENSP00000358081,ENSP00000358571,ENSP00000359380,ENSP00000360034,ENSP00000361202,ENSP00000362127,ENSP00000362260,ENSP00000362298,ENSP00000362300,ENSP00000362711,ENSP00000362728,ENSP00000362774,ENSP00000364405,ENSP00000364864,ENSP00000367263,ENSP00000368767,ENSP00000369716,ENSP00000373272,ENSP00000374455,ENSP00000375836,ENSP00000376276,ENSP00000377148,ENSP00000378704,ENSP00000379065,ENSP00000381932,ENSP00000382840,ENSP00000383920,ENSP00000384490,ENSP00000385720,ENSP00000389277,ENSP00000395929,ENSP00000398736,ENSP00000401946,ENSP00000405574,ENSP00000410059,ENSP00000412302,ENSP00000414786,ENSP00000416255,ENSP00000419449,ENSP00000419465,ENSP00000437256,ENSP00000438527,ENSP00000445175,ENSP00000447241,ENSP00000452871,ENSP00000454071,ENSP00000479618,ENSP00000483521</t>
  </si>
  <si>
    <t>AGO1,AHNAK,AP1G1,APLP2,ARHGAP35,ARID1A,ASPH,ASXL2,ATF4,ATXN1,BAG3,BCL2L2,BRD2,BRWD1,CANX,CBX6,CD164,CDH2,CDK5R1,CDKN1B,CHD3,CHSY1,COL4A2,CPSF6,CTCF,CUL3,CYR61,DDX3X,DICER1,DST,DYRK1A,DYRK2,EEF1D,EIF1,EIF4G1,ETV3,FRS2,GGCT,HDLBP,HEG1,HIF1AN,HIPK1,HNRNPA2B1,HOXB7,IRS4,KIF3B,KLHL15,KPNA6,LAMC1,LDHA,LDLR,LEPROT,MATR3,MBD3,MBNL1,MDM2,MORF4L1,MTF1,MYC,MYH9,MYLIP,NOTCH2,NRP1,NSD1,OSBPL8,PABPC1,PCM1,PHF10,PRELID1,PUM2,QARS,RAB11FIP2,RAPH1,RC3H1,RC3H2,RGMB,SCD,SDC2,SERBP1,SGPL1,SLC35F6,SLC40A1,SON,SPARC,SQSTM1,SRCAP,SRSF2,TAF3,TAOK1,TBL1XR1,THBS1,TLE3,TMBIM6,TMEM127,TMEM64,TNRC6B,TRIM71,TRPS1,TXLNA,VCL,VCP,WWTR1,YWHAG,YWHAH,ZBTB33,ZC3H11A,ZMIZ1,ZNF367,ZNF711</t>
  </si>
  <si>
    <t>ENSP00000211998,ENSP00000216181,ENSP00000228872,ENSP00000231061,ENSP00000239165,ENSP00000244769,ENSP00000247461,ENSP00000248975,ENSP00000250405,ENSP00000254190,ENSP00000256646,ENSP00000258149,ENSP00000258341,ENSP00000260356,ENSP00000261024,ENSP00000261183,ENSP00000261716,ENSP00000264414,ENSP00000265371,ENSP00000269141,ENSP00000282486,ENSP00000302114,ENSP00000306330,ENSP00000307046,ENSP00000307567,ENSP00000309376,ENSP00000311502,ENSP00000316543,ENSP00000318486,ENSP00000320485,ENSP00000321703,ENSP00000327077,ENSP00000334474,ENSP00000336790,ENSP00000341805,ENSP00000348163,ENSP00000348215,ENSP00000349298,ENSP00000353654,ENSP00000356265,ENSP00000356669,ENSP00000357175,ENSP00000358081,ENSP00000358571,ENSP00000362298,ENSP00000362774,ENSP00000363397,ENSP00000364864,ENSP00000368767,ENSP00000373272,ENSP00000374455,ENSP00000377148,ENSP00000379065,ENSP00000381932,ENSP00000385720,ENSP00000398736,ENSP00000405574,ENSP00000412302,ENSP00000414786,ENSP00000416255,ENSP00000419465,ENSP00000437256,ENSP00000445175,ENSP00000447241,ENSP00000452871,ENSP00000454071,ENSP00000479618,ENSP00000483236</t>
  </si>
  <si>
    <t>AP1G1,ARHGAP35,ARID1A,ASPH,ATF4,ATXN1,BAG3,BCL2L2,CANX,CD164,CDH2,CDK5R1,CDKN1B,CHSY1,COL4A2,CUL3,CYR61,DCAF7,DICER1,DYRK1A,EIF4G1,ETV3,FRS2,HEG1,HIPK1,HOXB7,KIF3B,LAMC1,LDHA,LDLR,MBD3,MBNL1,MDM2,MYC,MYH9,MYLIP,NAV1,NOTCH2,NRP1,OSBPL8,PCM1,PHF10,PLS3,PRELID1,QARS,RAPH1,RC3H1,RC3H2,SDC2,SGPL1,SH3PXD2A,SLC40A1,SPARC,SQSTM1,TACC1,TAOK1,TBL1XR1,THBS1,TLE3,TMEM64,TRIM71,TRPS1,UGCG,VCL,WWTR1,YWHAG,YWHAH,ZMIZ1</t>
  </si>
  <si>
    <t>ENSP00000228872,ENSP00000239165,ENSP00000244769,ENSP00000248975,ENSP00000256646,ENSP00000258149,ENSP00000261024,ENSP00000262518,ENSP00000264010,ENSP00000264414,ENSP00000299163,ENSP00000307567,ENSP00000308219,ENSP00000314153,ENSP00000318486,ENSP00000320485,ENSP00000330753,ENSP00000331310,ENSP00000334474,ENSP00000336790,ENSP00000340271,ENSP00000341805,ENSP00000346694,ENSP00000357175,ENSP00000358081,ENSP00000358571,ENSP00000362127,ENSP00000362260,ENSP00000362300,ENSP00000362728,ENSP00000362774,ENSP00000364405,ENSP00000368767,ENSP00000369716,ENSP00000374455,ENSP00000376276,ENSP00000378704,ENSP00000379065,ENSP00000382840,ENSP00000383920,ENSP00000384490,ENSP00000385720,ENSP00000389277,ENSP00000395929,ENSP00000398736,ENSP00000405574,ENSP00000410059,ENSP00000412302,ENSP00000419465,ENSP00000437256,ENSP00000438527,ENSP00000452871,ENSP00000479618</t>
  </si>
  <si>
    <t>AGO1,ARHGAP35,ARID1A,ASPH,ASXL2,ATF4,ATXN1,BAG3,BRD2,BRWD1,CBX6,CDK5R1,CDKN1B,CHD3,CTCF,CUL3,CYR61,DDX3X,DICER1,EEF1D,ETV3,HIF1AN,HIPK1,HNRNPA2B1,HOXB7,KPNA6,MBD3,MDM2,MORF4L1,MTF1,MYC,NOTCH2,NSD1,PHF10,QARS,RC3H2,RGMB,SLC40A1,SQSTM1,SRCAP,SRSF2,TAF3,TBL1XR1,TLE3,TMBIM6,TRPS1,WWTR1,YWHAH,ZBTB33,ZC3H11A,ZMIZ1,ZNF367,ZNF711</t>
  </si>
  <si>
    <t>ENSP00000216181,ENSP00000228872,ENSP00000239165,ENSP00000248975,ENSP00000256646,ENSP00000258149,ENSP00000260356,ENSP00000261024,ENSP00000261183,ENSP00000261716,ENSP00000262518,ENSP00000264010,ENSP00000264414,ENSP00000265371,ENSP00000269141,ENSP00000302114,ENSP00000308219,ENSP00000313007,ENSP00000318486,ENSP00000320485,ENSP00000334474,ENSP00000336790,ENSP00000346694,ENSP00000349298,ENSP00000351777,ENSP00000356669,ENSP00000362127,ENSP00000362260,ENSP00000362300,ENSP00000362728,ENSP00000368767,ENSP00000373272,ENSP00000374455,ENSP00000379065,ENSP00000381932,ENSP00000382840,ENSP00000383920,ENSP00000395929,ENSP00000398736,ENSP00000401946,ENSP00000405574,ENSP00000416255,ENSP00000419465,ENSP00000447241,ENSP00000454071,ENSP00000479618</t>
  </si>
  <si>
    <t>AGO1,ARID1A,ASPH,ASXL2,ATF4,CDH2,CDK5R1,CDKN1B,CTCF,CUL3,CYR61,DDX3X,DYRK1A,EIF4G1,FRS2,HNRNPA2B1,HOXB7,KPNA6,LDLR,MDM2,MTF1,MYC,MYH9,MYLIP,NOTCH2,NRP1,NSD1,OSBPL8,PABPC1,PRELID1,RC3H1,RGMB,SLC40A1,SQSTM1,SRCAP,TAOK1,TBL1XR1,THBS1,TNRC6B,TRIM71,TRPS1,VCP,WWTR1,YWHAH,ZMIZ1,ZNF711</t>
  </si>
  <si>
    <t>ENSP00000216181,ENSP00000228872,ENSP00000239165,ENSP00000248975,ENSP00000256646,ENSP00000258149,ENSP00000260356,ENSP00000261024,ENSP00000261183,ENSP00000261716,ENSP00000262518,ENSP00000264010,ENSP00000264414,ENSP00000265371,ENSP00000269141,ENSP00000302114,ENSP00000308219,ENSP00000313007,ENSP00000318486,ENSP00000320485,ENSP00000334474,ENSP00000336790,ENSP00000342105,ENSP00000346694,ENSP00000349298,ENSP00000351777,ENSP00000356669,ENSP00000362127,ENSP00000362260,ENSP00000362300,ENSP00000362728,ENSP00000368767,ENSP00000373272,ENSP00000374455,ENSP00000379065,ENSP00000381932,ENSP00000382840,ENSP00000383920,ENSP00000395929,ENSP00000398736,ENSP00000401946,ENSP00000405574,ENSP00000416255,ENSP00000419465,ENSP00000447241,ENSP00000454071,ENSP00000479618</t>
  </si>
  <si>
    <t>AGO1,ARID1A,ASPH,ASXL2,ATF4,CDH2,CDK5R1,CDKN1B,CTCF,CUL3,CYR61,DDX3X,DYRK1A,DYRK2,EIF4G1,FRS2,HNRNPA2B1,HOXB7,KPNA6,LDLR,MDM2,MTF1,MYC,MYH9,MYLIP,NOTCH2,NRP1,NSD1,OSBPL8,PABPC1,PRELID1,RC3H1,RGMB,SLC40A1,SQSTM1,SRCAP,TAOK1,TBL1XR1,THBS1,TNRC6B,TRIM71,TRPS1,VCP,WWTR1,YWHAH,ZMIZ1,ZNF711</t>
  </si>
  <si>
    <t>ENSP00000260356,ENSP00000313007,ENSP00000336790,ENSP00000338173,ENSP00000346694,ENSP00000354346,ENSP00000356669,ENSP00000360034,ENSP00000362300,ENSP00000362774,ENSP00000373272,ENSP00000382840,ENSP00000401946,ENSP00000416255,ENSP00000419449,ENSP00000437256</t>
  </si>
  <si>
    <t>AGO1,ATF4,DDX3X,DICER1,EIF1,EIF4G1,HNRNPA2B1,MATR3,PABPC1,PUM2,RC3H1,RC3H2,SERBP1,THBS1,TNRC6B,TRIM71</t>
  </si>
  <si>
    <t>ENSP00000228872,ENSP00000244769,ENSP00000258149,ENSP00000264010,ENSP00000264414,ENSP00000299163,ENSP00000307567,ENSP00000314153,ENSP00000318486,ENSP00000320485,ENSP00000331310,ENSP00000340271,ENSP00000346694,ENSP00000357175,ENSP00000358081,ENSP00000374455,ENSP00000376276,ENSP00000379065,ENSP00000384490,ENSP00000385720,ENSP00000389277,ENSP00000395929,ENSP00000405574,ENSP00000412302,ENSP00000419465,ENSP00000437256,ENSP00000479618</t>
  </si>
  <si>
    <t>ARHGAP35,ARID1A,ATXN1,BAG3,CBX6,CDK5R1,CDKN1B,CTCF,CUL3,DICER1,ETV3,HIF1AN,HNRNPA2B1,MBD3,MDM2,MORF4L1,MYC,NSD1,QARS,SQSTM1,SRSF2,TAF3,TBL1XR1,TMBIM6,TRPS1,WWTR1,ZBTB33</t>
  </si>
  <si>
    <t>ENSP00000228872,ENSP00000239165,ENSP00000244769,ENSP00000248975,ENSP00000256646,ENSP00000258149,ENSP00000261024,ENSP00000262518,ENSP00000264010,ENSP00000264414,ENSP00000299163,ENSP00000307567,ENSP00000308219,ENSP00000314153,ENSP00000318486,ENSP00000320485,ENSP00000330753,ENSP00000331310,ENSP00000334474,ENSP00000336790,ENSP00000340271,ENSP00000341805,ENSP00000346694,ENSP00000357175,ENSP00000358081,ENSP00000358571,ENSP00000362127,ENSP00000362260,ENSP00000362300,ENSP00000362728,ENSP00000362774,ENSP00000364405,ENSP00000368767,ENSP00000369716,ENSP00000374455,ENSP00000378704,ENSP00000379065,ENSP00000382840,ENSP00000383920,ENSP00000384490,ENSP00000385720,ENSP00000389277,ENSP00000395929,ENSP00000398736,ENSP00000405574,ENSP00000410059,ENSP00000412302,ENSP00000419465,ENSP00000437256,ENSP00000438527,ENSP00000452871,ENSP00000479618</t>
  </si>
  <si>
    <t>AGO1,ARHGAP35,ARID1A,ASPH,ASXL2,ATF4,ATXN1,BAG3,BRD2,BRWD1,CBX6,CDK5R1,CDKN1B,CHD3,CTCF,CUL3,CYR61,DDX3X,DICER1,EEF1D,ETV3,HIF1AN,HIPK1,HNRNPA2B1,HOXB7,KPNA6,MBD3,MDM2,MORF4L1,MTF1,MYC,NOTCH2,NSD1,PHF10,QARS,RC3H2,RGMB,SLC40A1,SQSTM1,SRCAP,TAF3,TBL1XR1,TLE3,TMBIM6,TRPS1,WWTR1,YWHAH,ZBTB33,ZC3H11A,ZMIZ1,ZNF367,ZNF711</t>
  </si>
  <si>
    <t>ENSP00000266679,ENSP00000313007,ENSP00000338173,ENSP00000346694,ENSP00000348984,ENSP00000356669,ENSP00000360034,ENSP00000373272,ENSP00000376276,ENSP00000381932,ENSP00000401946,ENSP00000416255</t>
  </si>
  <si>
    <t>CPSF6,DYRK1A,EIF4G1,HNRNPA2B1,PABPC1,PUM2,RC3H1,SERBP1,SON,SRSF2,TNRC6B,TRIM71</t>
  </si>
  <si>
    <t>ENSP00000211998,ENSP00000216181,ENSP00000231061,ENSP00000244040,ENSP00000248975,ENSP00000258149,ENSP00000258341,ENSP00000258439,ENSP00000260356,ENSP00000261716,ENSP00000261942,ENSP00000262518,ENSP00000264010,ENSP00000264414,ENSP00000265371,ENSP00000266679,ENSP00000269141,ENSP00000275428,ENSP00000302114,ENSP00000306330,ENSP00000307046,ENSP00000307959,ENSP00000311502,ENSP00000316543,ENSP00000317123,ENSP00000318486,ENSP00000320485,ENSP00000321703,ENSP00000327077,ENSP00000330753,ENSP00000331310,ENSP00000334474,ENSP00000338173,ENSP00000345528,ENSP00000346694,ENSP00000348163,ENSP00000348215,ENSP00000348984,ENSP00000351777,ENSP00000353654,ENSP00000356265,ENSP00000356669,ENSP00000358571,ENSP00000362300,ENSP00000364864,ENSP00000367263,ENSP00000369716,ENSP00000374455,ENSP00000377148,ENSP00000378704,ENSP00000379065,ENSP00000382840,ENSP00000384490,ENSP00000385720,ENSP00000395929,ENSP00000398736,ENSP00000405574,ENSP00000412302,ENSP00000416255,ENSP00000419465,ENSP00000437256,ENSP00000447241,ENSP00000452871,ENSP00000454071,ENSP00000479618</t>
  </si>
  <si>
    <t>AGO1,AHNAK,AP1G1,ARHGAP35,ARID1A,BRD2,BRWD1,CBX6,CDH2,CDK5R1,CHD3,COL4A2,CPSF6,CTCF,CUL3,CYR61,DDX3X,DICER1,DST,EIF4G1,FAF2,FRS2,GGCT,HEG1,HIPK1,HNRNPA2B1,KIF3B,LAMC1,LDLR,MBD3,MDM2,MORF4L1,MYC,MYH9,NAV1,NRP1,NSD1,PCM1,PLS3,PRELID1,PUM2,RAB22A,RAPH1,RC3H1,SDC2,SH3PXD2A,SLC35F6,SNRNP200,SON,SPARC,SQSTM1,SRCAP,TACC1,TAOK1,TBL1XR1,THBS1,TLE3,TMEM127,TRPS1,VCL,VCP,WWTR1,YWHAG,YWHAH,ZMIZ1</t>
  </si>
  <si>
    <t>ENSP00000211998,ENSP00000216181,ENSP00000228872,ENSP00000231061,ENSP00000239165,ENSP00000244769,ENSP00000247461,ENSP00000248975,ENSP00000250405,ENSP00000254190,ENSP00000256646,ENSP00000258149,ENSP00000258341,ENSP00000258439,ENSP00000260356,ENSP00000261024,ENSP00000261183,ENSP00000261716,ENSP00000262518,ENSP00000263574,ENSP00000264010,ENSP00000264414,ENSP00000265371,ENSP00000266679,ENSP00000269141,ENSP00000275428,ENSP00000282486,ENSP00000299163,ENSP00000302114,ENSP00000306330,ENSP00000307046,ENSP00000307567,ENSP00000307959,ENSP00000308219,ENSP00000309376,ENSP00000313007,ENSP00000314153,ENSP00000316543,ENSP00000318486,ENSP00000320485,ENSP00000327077,ENSP00000330753,ENSP00000331310,ENSP00000332791,ENSP00000334474,ENSP00000336790,ENSP00000338173,ENSP00000340271,ENSP00000341805,ENSP00000342105,ENSP00000345528,ENSP00000346694,ENSP00000348984,ENSP00000349298,ENSP00000351777,ENSP00000353654,ENSP00000356669,ENSP00000357175,ENSP00000358081,ENSP00000358571,ENSP00000360034,ENSP00000361202,ENSP00000362127,ENSP00000362260,ENSP00000362298,ENSP00000362300,ENSP00000362711,ENSP00000362728,ENSP00000362774,ENSP00000364405,ENSP00000364864,ENSP00000367263,ENSP00000368767,ENSP00000369716,ENSP00000373272,ENSP00000374455,ENSP00000376276,ENSP00000377148,ENSP00000378704,ENSP00000379065,ENSP00000381932,ENSP00000382840,ENSP00000383920,ENSP00000384490,ENSP00000385720,ENSP00000389277,ENSP00000395929,ENSP00000398736,ENSP00000401946,ENSP00000405574,ENSP00000410059,ENSP00000412302,ENSP00000414786,ENSP00000416255,ENSP00000419449,ENSP00000419465,ENSP00000437256,ENSP00000438527,ENSP00000445175,ENSP00000447241,ENSP00000452871,ENSP00000454071,ENSP00000479618,ENSP00000483521</t>
  </si>
  <si>
    <t>AGO1,AHNAK,AP1G1,APLP2,ARHGAP35,ARID1A,ASPH,ASXL2,ATF4,ATXN1,BAG3,BCL2L2,BRD2,BRWD1,CANX,CBX6,CD164,CDH2,CDK5R1,CDKN1B,CHD3,CHSY1,COL4A2,CPSF6,CTCF,CUL3,CYR61,DDX3X,DICER1,DST,DYRK1A,DYRK2,EEF1D,EIF1,EIF4G1,ETV3,FRS2,GGCT,HIF1AN,HIPK1,HNRNPA2B1,HOXB7,IRS4,KIF3B,KLHL15,KPNA6,LAMC1,LDHA,LDLR,LEPROT,MBD3,MBNL1,MDM2,MORF4L1,MTF1,MYC,MYH9,MYLIP,NOTCH2,NRP1,NSD1,OSBPL8,PABPC1,PCM1,PHF10,PRELID1,PUM2,QARS,RAPH1,RC3H1,RC3H2,RGMB,SDC2,SERBP1,SGPL1,SLC35F6,SLC40A1,SON,SPARC,SQSTM1,SRCAP,SRSF2,TAF3,TAOK1,TBL1XR1,THBS1,TLE3,TMBIM6,TMEM127,TMEM64,TNRC6B,TRIM71,TRPS1,TXLNA,VCL,VCP,WWTR1,YWHAG,YWHAH,ZBTB33,ZC3H11A,ZMIZ1,ZNF367,ZNF711</t>
  </si>
  <si>
    <t>ENSP00000228872,ENSP00000244769,ENSP00000258149,ENSP00000264010,ENSP00000264414,ENSP00000299163,ENSP00000307567,ENSP00000314153,ENSP00000318486,ENSP00000320485,ENSP00000331310,ENSP00000340271,ENSP00000346694,ENSP00000357175,ENSP00000358081,ENSP00000374455,ENSP00000379065,ENSP00000384490,ENSP00000385720,ENSP00000389277,ENSP00000395929,ENSP00000405574,ENSP00000412302,ENSP00000419465,ENSP00000437256,ENSP00000479618</t>
  </si>
  <si>
    <t>ARHGAP35,ARID1A,ATXN1,BAG3,CBX6,CDK5R1,CDKN1B,CTCF,CUL3,DICER1,ETV3,HIF1AN,HNRNPA2B1,MBD3,MDM2,MORF4L1,MYC,NSD1,QARS,SQSTM1,TAF3,TBL1XR1,TMBIM6,TRPS1,WWTR1,ZBTB33</t>
  </si>
  <si>
    <t>ENSP00000211998,ENSP00000216181,ENSP00000228872,ENSP00000231061,ENSP00000239165,ENSP00000244769,ENSP00000248975,ENSP00000250405,ENSP00000254190,ENSP00000256646,ENSP00000258149,ENSP00000260356,ENSP00000261024,ENSP00000261716,ENSP00000264414,ENSP00000265371,ENSP00000269141,ENSP00000282486,ENSP00000306330,ENSP00000307046,ENSP00000307567,ENSP00000309376,ENSP00000311502,ENSP00000316543,ENSP00000318486,ENSP00000320485,ENSP00000321703,ENSP00000327077,ENSP00000334474,ENSP00000336790,ENSP00000341805,ENSP00000348163,ENSP00000348215,ENSP00000349298,ENSP00000353654,ENSP00000356265,ENSP00000356669,ENSP00000358081,ENSP00000358571,ENSP00000362298,ENSP00000362774,ENSP00000373272,ENSP00000379065,ENSP00000381932,ENSP00000385720,ENSP00000398736,ENSP00000405574,ENSP00000412302,ENSP00000416255,ENSP00000419465,ENSP00000437256,ENSP00000445175,ENSP00000447241,ENSP00000452871,ENSP00000454071,ENSP00000479618</t>
  </si>
  <si>
    <t>ARHGAP35,ARID1A,ATF4,ATXN1,BAG3,BCL2L2,CD164,CDH2,CDK5R1,CDKN1B,CHSY1,COL4A2,CUL3,CYR61,DICER1,DYRK1A,EIF4G1,FRS2,HEG1,HIPK1,HOXB7,LDHA,LDLR,MBD3,MBNL1,MDM2,MYC,MYH9,MYLIP,NAV1,NOTCH2,NRP1,PCM1,PHF10,PLS3,QARS,RAPH1,RC3H1,RC3H2,SDC2,SGPL1,SH3PXD2A,SLC40A1,SPARC,TACC1,TAOK1,TBL1XR1,THBS1,TLE3,TRIM71,TRPS1,VCL,WWTR1,YWHAG,YWHAH,ZMIZ1</t>
  </si>
  <si>
    <t>ENSP00000216181,ENSP00000228872,ENSP00000239165,ENSP00000248975,ENSP00000256646,ENSP00000258149,ENSP00000260356,ENSP00000261024,ENSP00000261183,ENSP00000261716,ENSP00000262518,ENSP00000264010,ENSP00000264414,ENSP00000265371,ENSP00000269141,ENSP00000302114,ENSP00000308219,ENSP00000313007,ENSP00000318486,ENSP00000320485,ENSP00000334474,ENSP00000336790,ENSP00000342105,ENSP00000346694,ENSP00000351777,ENSP00000356669,ENSP00000362127,ENSP00000362260,ENSP00000362300,ENSP00000362728,ENSP00000368767,ENSP00000373272,ENSP00000374455,ENSP00000379065,ENSP00000381932,ENSP00000382840,ENSP00000383920,ENSP00000395929,ENSP00000398736,ENSP00000401946,ENSP00000405574,ENSP00000416255,ENSP00000419465,ENSP00000447241,ENSP00000454071,ENSP00000479618</t>
  </si>
  <si>
    <t>AGO1,ARID1A,ASPH,ASXL2,ATF4,CDH2,CDK5R1,CDKN1B,CTCF,CUL3,CYR61,DDX3X,DYRK1A,DYRK2,EIF4G1,FRS2,HNRNPA2B1,HOXB7,KPNA6,LDLR,MDM2,MTF1,MYC,MYH9,NOTCH2,NRP1,NSD1,OSBPL8,PABPC1,PRELID1,RC3H1,RGMB,SLC40A1,SQSTM1,SRCAP,TAOK1,TBL1XR1,THBS1,TNRC6B,TRIM71,TRPS1,VCP,WWTR1,YWHAH,ZMIZ1,ZNF711</t>
  </si>
  <si>
    <t>ENSP00000228872,ENSP00000231061,ENSP00000239165,ENSP00000248975,ENSP00000256646,ENSP00000258149,ENSP00000260356,ENSP00000265371,ENSP00000269141,ENSP00000299163,ENSP00000302114,ENSP00000306330,ENSP00000307046,ENSP00000318486,ENSP00000327077,ENSP00000334474,ENSP00000336790,ENSP00000349298,ENSP00000353654,ENSP00000356669,ENSP00000358571,ENSP00000362300,ENSP00000362774,ENSP00000379065,ENSP00000385720,ENSP00000398736,ENSP00000401946,ENSP00000414786,ENSP00000416255,ENSP00000419465,ENSP00000437256,ENSP00000447241,ENSP00000454071,ENSP00000479618</t>
  </si>
  <si>
    <t>AGO1,ARHGAP35,ATF4,CDH2,CDK5R1,CDKN1B,COL4A2,CYR61,DICER1,EIF4G1,FRS2,HIF1AN,HIPK1,HOXB7,LDLR,MDM2,MYC,MYLIP,NOTCH2,NRP1,PCM1,PRELID1,RC3H1,RC3H2,SDC2,SPARC,THBS1,TMEM64,TNRC6B,TRPS1,WWTR1,YWHAG,YWHAH,ZMIZ1</t>
  </si>
  <si>
    <t>ENSP00000228872,ENSP00000244769,ENSP00000258149,ENSP00000260356,ENSP00000263574,ENSP00000264010,ENSP00000264414,ENSP00000299163,ENSP00000306330,ENSP00000307567,ENSP00000313007,ENSP00000314153,ENSP00000318486,ENSP00000320485,ENSP00000331310,ENSP00000332791,ENSP00000336790,ENSP00000340271,ENSP00000346694,ENSP00000356669,ENSP00000357175,ENSP00000358081,ENSP00000362300,ENSP00000373272,ENSP00000374455,ENSP00000376276,ENSP00000379065,ENSP00000381932,ENSP00000382840,ENSP00000384490,ENSP00000385720,ENSP00000389277,ENSP00000395929,ENSP00000401946,ENSP00000405574,ENSP00000412302,ENSP00000416255,ENSP00000419465,ENSP00000437256,ENSP00000479618</t>
  </si>
  <si>
    <t>AGO1,APLP2,ARHGAP35,ARID1A,ATF4,ATXN1,BAG3,CBX6,CDK5R1,CDKN1B,CTCF,CUL3,DDX3X,DICER1,DYRK1A,EIF4G1,ETV3,HIF1AN,HNRNPA2B1,KLHL15,MBD3,MDM2,MORF4L1,MYC,NSD1,PABPC1,QARS,RC3H1,SQSTM1,SRSF2,TAF3,TBL1XR1,THBS1,TMBIM6,TNRC6B,TRIM71,TRPS1,WWTR1,YWHAG,ZBTB33</t>
  </si>
  <si>
    <t>ENSP00000216181,ENSP00000228872,ENSP00000231061,ENSP00000239165,ENSP00000248975,ENSP00000254190,ENSP00000256646,ENSP00000258149,ENSP00000258341,ENSP00000260356,ENSP00000261024,ENSP00000261183,ENSP00000261716,ENSP00000262518,ENSP00000264010,ENSP00000264414,ENSP00000265371,ENSP00000269141,ENSP00000299163,ENSP00000302114,ENSP00000306330,ENSP00000308219,ENSP00000313007,ENSP00000318486,ENSP00000320485,ENSP00000334474,ENSP00000336790,ENSP00000338173,ENSP00000342105,ENSP00000345528,ENSP00000346694,ENSP00000351777,ENSP00000356669,ENSP00000358571,ENSP00000361202,ENSP00000362127,ENSP00000362260,ENSP00000362300,ENSP00000362728,ENSP00000362774,ENSP00000364864,ENSP00000368767,ENSP00000373272,ENSP00000374455,ENSP00000377148,ENSP00000379065,ENSP00000381932,ENSP00000382840,ENSP00000383920,ENSP00000385720,ENSP00000395929,ENSP00000398736,ENSP00000401946,ENSP00000405574,ENSP00000414786,ENSP00000416255,ENSP00000419465,ENSP00000437256,ENSP00000445175,ENSP00000447241,ENSP00000454071,ENSP00000479618</t>
  </si>
  <si>
    <t>AGO1,AP1G1,ARHGAP35,ARID1A,ASPH,ASXL2,ATF4,CDH2,CDK5R1,CDKN1B,CHSY1,CTCF,CUL3,CYR61,DDX3X,DICER1,DYRK1A,DYRK2,EIF4G1,FRS2,HIF1AN,HIPK1,HNRNPA2B1,HOXB7,IRS4,KIF3B,KPNA6,LAMC1,LDHA,LDLR,MDM2,MTF1,MYC,MYH9,NOTCH2,NRP1,NSD1,OSBPL8,PABPC1,PRELID1,PUM2,RC3H1,RC3H2,RGMB,SLC35F6,SLC40A1,SPARC,SQSTM1,SRCAP,TAOK1,TBL1XR1,THBS1,TMEM64,TNRC6B,TRIM71,TRPS1,VCP,WWTR1,YWHAG,YWHAH,ZMIZ1,ZNF711</t>
  </si>
  <si>
    <t>ENSP00000211998,ENSP00000216181,ENSP00000228872,ENSP00000231061,ENSP00000239165,ENSP00000244769,ENSP00000248975,ENSP00000250405,ENSP00000254190,ENSP00000256646,ENSP00000258149,ENSP00000260356,ENSP00000261024,ENSP00000261716,ENSP00000264414,ENSP00000265371,ENSP00000269141,ENSP00000282486,ENSP00000302114,ENSP00000306330,ENSP00000307046,ENSP00000307567,ENSP00000309376,ENSP00000311502,ENSP00000316543,ENSP00000318486,ENSP00000320485,ENSP00000321703,ENSP00000327077,ENSP00000334474,ENSP00000336790,ENSP00000341805,ENSP00000348163,ENSP00000348215,ENSP00000349298,ENSP00000353654,ENSP00000356265,ENSP00000356669,ENSP00000358081,ENSP00000358571,ENSP00000362298,ENSP00000362774,ENSP00000364864,ENSP00000368767,ENSP00000373272,ENSP00000379065,ENSP00000381932,ENSP00000385720,ENSP00000398736,ENSP00000405574,ENSP00000412302,ENSP00000416255,ENSP00000419465,ENSP00000437256,ENSP00000445175,ENSP00000447241,ENSP00000452871,ENSP00000454071,ENSP00000479618,ENSP00000483236</t>
  </si>
  <si>
    <t>ARHGAP35,ARID1A,ASPH,ATF4,ATXN1,BAG3,BCL2L2,CD164,CDH2,CDK5R1,CDKN1B,CHSY1,COL4A2,CUL3,CYR61,DCAF7,DICER1,DYRK1A,EIF4G1,FRS2,HEG1,HIPK1,HOXB7,KIF3B,LDHA,LDLR,MBD3,MBNL1,MDM2,MYC,MYH9,MYLIP,NAV1,NOTCH2,NRP1,PCM1,PHF10,PLS3,PRELID1,QARS,RAPH1,RC3H1,RC3H2,SDC2,SGPL1,SH3PXD2A,SLC40A1,SPARC,TACC1,TAOK1,TBL1XR1,THBS1,TLE3,TRIM71,TRPS1,VCL,WWTR1,YWHAG,YWHAH,ZMIZ1</t>
  </si>
  <si>
    <t>ENSP00000216181,ENSP00000228872,ENSP00000239165,ENSP00000239231,ENSP00000244769,ENSP00000254190,ENSP00000256646,ENSP00000258145,ENSP00000258149,ENSP00000258341,ENSP00000260356,ENSP00000261183,ENSP00000261716,ENSP00000261942,ENSP00000262518,ENSP00000263574,ENSP00000264010,ENSP00000264414,ENSP00000265371,ENSP00000266679,ENSP00000269141,ENSP00000274811,ENSP00000275428,ENSP00000281589,ENSP00000282486,ENSP00000299163,ENSP00000301740,ENSP00000307046,ENSP00000307567,ENSP00000313007,ENSP00000314153,ENSP00000317123,ENSP00000318486,ENSP00000320485,ENSP00000330753,ENSP00000331310,ENSP00000332791,ENSP00000334474,ENSP00000336790,ENSP00000338173,ENSP00000340271,ENSP00000341805,ENSP00000342105,ENSP00000346694,ENSP00000348984,ENSP00000349298,ENSP00000351777,ENSP00000353654,ENSP00000356669,ENSP00000357175,ENSP00000358571,ENSP00000359380,ENSP00000362127,ENSP00000362260,ENSP00000362298,ENSP00000362300,ENSP00000362774,ENSP00000363397,ENSP00000364403,ENSP00000364405,ENSP00000368767,ENSP00000369716,ENSP00000373272,ENSP00000374455,ENSP00000376276,ENSP00000378704,ENSP00000379065,ENSP00000381932,ENSP00000382840,ENSP00000383920,ENSP00000384490,ENSP00000385720,ENSP00000395929,ENSP00000398736,ENSP00000405574,ENSP00000410059,ENSP00000412302,ENSP00000416255,ENSP00000419449,ENSP00000419465,ENSP00000437256,ENSP00000438527,ENSP00000445175,ENSP00000447241,ENSP00000452871,ENSP00000454071,ENSP00000479618,ENSP00000483236</t>
  </si>
  <si>
    <t>AGO1,APLP2,ARHGAP35,ARID1A,ASPH,ASXL2,ATF4,ATXN1,BRD2,BRWD1,CBX6,CDH2,CDK5R1,CDKN1B,CHD3,CHSY1,COL4A2,CPSF6,CTCF,CUL3,CYR61,DCAF7,DDX3X,DICER1,DYRK1A,DYRK2,EEF1D,EIF1,EIF4G1,ETV3,FAF2,FRS2,GGCT,GNS,HIF1AN,HIPK1,HNRNPA2B1,HOXB7,KLHL15,LAMC1,LDHA,LDLR,MBD3,MBNL1,MDM2,MORF4L1,MTF1,MYC,MYH9,MYLIP,NOTCH2,NRP1,NSD1,OSBPL8,PABPC1,PABPC3,PANK3,PHF10,PUM2,QARS,RC3H1,RC3H2,RNF44,SCD,SDC2,SGPL1,SNRNP200,SON,SQSTM1,SRCAP,SRRM2,SRSF2,TAF3,TAOK1,TBL1XR1,THBS1,TLE3,TRIM71,TRPS1,UBR4,UGCG,VCP,WWTR1,ZBTB33,ZC3H11A,ZMIZ1,ZNF367,ZNF711</t>
  </si>
  <si>
    <t>ENSP00000239165,ENSP00000244769,ENSP00000256646,ENSP00000261716,ENSP00000262518,ENSP00000264010,ENSP00000266679,ENSP00000281589,ENSP00000282486,ENSP00000299163,ENSP00000301740,ENSP00000307567,ENSP00000313007,ENSP00000314153,ENSP00000317123,ENSP00000320485,ENSP00000330753,ENSP00000331310,ENSP00000334474,ENSP00000336790,ENSP00000338173,ENSP00000340271,ENSP00000341805,ENSP00000346694,ENSP00000348984,ENSP00000351777,ENSP00000353654,ENSP00000356669,ENSP00000357175,ENSP00000358571,ENSP00000362127,ENSP00000362260,ENSP00000362300,ENSP00000364405,ENSP00000369716,ENSP00000373272,ENSP00000376276,ENSP00000378704,ENSP00000379065,ENSP00000382840,ENSP00000383920,ENSP00000384490,ENSP00000385720,ENSP00000395929,ENSP00000405574,ENSP00000410059,ENSP00000412302,ENSP00000416255,ENSP00000419465,ENSP00000437256,ENSP00000438527,ENSP00000452871,ENSP00000479618</t>
  </si>
  <si>
    <t>AGO1,ARHGAP35,ARID1A,ASXL2,ATF4,ATXN1,BRD2,BRWD1,CBX6,CHD3,COL4A2,CPSF6,CTCF,DDX3X,DICER1,EEF1D,EIF4G1,ETV3,HIF1AN,HIPK1,HNRNPA2B1,HOXB7,MBD3,MBNL1,MORF4L1,MTF1,MYC,NOTCH2,NSD1,PABPC1,PABPC3,PHF10,PUM2,QARS,RC3H1,SNRNP200,SON,SRCAP,SRRM2,SRSF2,TAF3,TAOK1,TBL1XR1,TLE3,TRIM71,TRPS1,VCP,WWTR1,ZBTB33,ZC3H11A,ZMIZ1,ZNF367,ZNF711</t>
  </si>
  <si>
    <t>ENSP00000239165,ENSP00000244769,ENSP00000256646,ENSP00000262518,ENSP00000264010,ENSP00000266679,ENSP00000282486,ENSP00000299163,ENSP00000301740,ENSP00000307567,ENSP00000313007,ENSP00000314153,ENSP00000317123,ENSP00000320485,ENSP00000330753,ENSP00000331310,ENSP00000334474,ENSP00000336790,ENSP00000338173,ENSP00000340271,ENSP00000341805,ENSP00000346694,ENSP00000348984,ENSP00000353654,ENSP00000357175,ENSP00000358571,ENSP00000362127,ENSP00000362260,ENSP00000362300,ENSP00000364405,ENSP00000368767,ENSP00000369716,ENSP00000373272,ENSP00000376276,ENSP00000378704,ENSP00000379065,ENSP00000382840,ENSP00000383920,ENSP00000384490,ENSP00000385720,ENSP00000395929,ENSP00000405574,ENSP00000410059,ENSP00000412302,ENSP00000416255,ENSP00000419449,ENSP00000419465,ENSP00000437256,ENSP00000438527,ENSP00000452871,ENSP00000479618</t>
  </si>
  <si>
    <t>AGO1,ARHGAP35,ARID1A,ASPH,ASXL2,ATF4,ATXN1,BRD2,BRWD1,CBX6,CHD3,COL4A2,CPSF6,CTCF,DDX3X,DICER1,EEF1D,EIF1,EIF4G1,ETV3,HIF1AN,HIPK1,HNRNPA2B1,HOXB7,MBD3,MBNL1,MORF4L1,MTF1,MYC,NOTCH2,NSD1,PABPC1,PHF10,PUM2,QARS,SNRNP200,SON,SRCAP,SRRM2,SRSF2,TAF3,TBL1XR1,TLE3,TRIM71,TRPS1,WWTR1,ZBTB33,ZC3H11A,ZMIZ1,ZNF367,ZNF711</t>
  </si>
  <si>
    <t>GO:0016458</t>
  </si>
  <si>
    <t>gene silencing</t>
  </si>
  <si>
    <t>ENSP00000313007,ENSP00000320485,ENSP00000331310,ENSP00000338173,ENSP00000346694,ENSP00000362300,ENSP00000373272,ENSP00000401946,ENSP00000412302,ENSP00000437256</t>
  </si>
  <si>
    <t>AGO1,ARID1A,DICER1,HNRNPA2B1,MBD3,MORF4L1,PABPC1,PUM2,TNRC6B,TRIM71</t>
  </si>
  <si>
    <t>ENSP00000216181,ENSP00000228872,ENSP00000239165,ENSP00000244769,ENSP00000254190,ENSP00000256646,ENSP00000258145,ENSP00000258149,ENSP00000258341,ENSP00000260356,ENSP00000261716,ENSP00000261942,ENSP00000262518,ENSP00000263574,ENSP00000264010,ENSP00000264414,ENSP00000265371,ENSP00000266679,ENSP00000269141,ENSP00000274811,ENSP00000281589,ENSP00000282486,ENSP00000299163,ENSP00000301740,ENSP00000307046,ENSP00000307567,ENSP00000313007,ENSP00000314153,ENSP00000317123,ENSP00000318486,ENSP00000320485,ENSP00000330753,ENSP00000331310,ENSP00000332791,ENSP00000334474,ENSP00000336790,ENSP00000338173,ENSP00000340271,ENSP00000341805,ENSP00000342105,ENSP00000346694,ENSP00000348984,ENSP00000349298,ENSP00000351777,ENSP00000353654,ENSP00000356669,ENSP00000357175,ENSP00000358571,ENSP00000362127,ENSP00000362260,ENSP00000362300,ENSP00000362774,ENSP00000364403,ENSP00000364405,ENSP00000368767,ENSP00000369716,ENSP00000373272,ENSP00000374455,ENSP00000376276,ENSP00000378704,ENSP00000379065,ENSP00000381932,ENSP00000382840,ENSP00000383920,ENSP00000384490,ENSP00000385720,ENSP00000395929,ENSP00000398736,ENSP00000405574,ENSP00000410059,ENSP00000412302,ENSP00000416255,ENSP00000419449,ENSP00000419465,ENSP00000437256,ENSP00000438527,ENSP00000447241,ENSP00000452871,ENSP00000454071,ENSP00000479618,ENSP00000483236</t>
  </si>
  <si>
    <t>AGO1,APLP2,ARHGAP35,ARID1A,ASPH,ASXL2,ATF4,ATXN1,BRD2,BRWD1,CBX6,CDH2,CDK5R1,CDKN1B,CHD3,CHSY1,COL4A2,CPSF6,CTCF,CUL3,CYR61,DCAF7,DDX3X,DICER1,DYRK1A,DYRK2,EEF1D,EIF1,EIF4G1,ETV3,FAF2,FRS2,GNS,HIF1AN,HIPK1,HNRNPA2B1,HOXB7,KLHL15,LAMC1,LDLR,MBD3,MBNL1,MDM2,MORF4L1,MTF1,MYC,MYH9,MYLIP,NOTCH2,NRP1,NSD1,PABPC1,PABPC3,PHF10,PUM2,QARS,RC3H1,RC3H2,RNF44,SDC2,SNRNP200,SON,SQSTM1,SRCAP,SRRM2,SRSF2,TAF3,TAOK1,TBL1XR1,THBS1,TLE3,TRIM71,TRPS1,UBR4,VCP,WWTR1,ZBTB33,ZC3H11A,ZMIZ1,ZNF367,ZNF711</t>
  </si>
  <si>
    <t>ENSP00000258149,ENSP00000264010,ENSP00000264414,ENSP00000299163,ENSP00000320485,ENSP00000340271,ENSP00000346694,ENSP00000357175,ENSP00000358081,ENSP00000374455,ENSP00000379065,ENSP00000384490,ENSP00000385720,ENSP00000389277,ENSP00000395929,ENSP00000405574,ENSP00000412302,ENSP00000419465,ENSP00000437256,ENSP00000479618</t>
  </si>
  <si>
    <t>ARHGAP35,ARID1A,BAG3,CBX6,CTCF,CUL3,DICER1,ETV3,HIF1AN,HNRNPA2B1,MBD3,MDM2,MYC,NSD1,SQSTM1,TAF3,TBL1XR1,TMBIM6,TRPS1,WWTR1</t>
  </si>
  <si>
    <t>ENSP00000338173,ENSP00000346694,ENSP00000362300,ENSP00000373272,ENSP00000401946,ENSP00000437256</t>
  </si>
  <si>
    <t>AGO1,DICER1,HNRNPA2B1,PUM2,TNRC6B,TRIM71</t>
  </si>
  <si>
    <t>ENSP00000216181,ENSP00000228872,ENSP00000231061,ENSP00000239165,ENSP00000248975,ENSP00000256646,ENSP00000258149,ENSP00000260356,ENSP00000265371,ENSP00000269141,ENSP00000299163,ENSP00000302114,ENSP00000306330,ENSP00000307046,ENSP00000318486,ENSP00000327077,ENSP00000330753,ENSP00000334474,ENSP00000336790,ENSP00000349298,ENSP00000353654,ENSP00000356669,ENSP00000358571,ENSP00000362298,ENSP00000362300,ENSP00000362774,ENSP00000379065,ENSP00000383920,ENSP00000385720,ENSP00000398736,ENSP00000401946,ENSP00000414786,ENSP00000416255,ENSP00000419465,ENSP00000437256,ENSP00000447241,ENSP00000454071,ENSP00000479618</t>
  </si>
  <si>
    <t>AGO1,ARHGAP35,ASXL2,ATF4,BRWD1,CDH2,CDK5R1,CDKN1B,COL4A2,CYR61,DICER1,EIF4G1,FRS2,HIF1AN,HIPK1,HOXB7,LDLR,MDM2,MYC,MYH9,MYLIP,NOTCH2,NRP1,PCM1,PRELID1,RC3H1,RC3H2,SDC2,SGPL1,SPARC,THBS1,TMEM64,TNRC6B,TRPS1,WWTR1,YWHAG,YWHAH,ZMIZ1</t>
  </si>
  <si>
    <t>ENSP00000211998,ENSP00000216181,ENSP00000228872,ENSP00000231061,ENSP00000239165,ENSP00000244769,ENSP00000248975,ENSP00000250405,ENSP00000254190,ENSP00000256646,ENSP00000258149,ENSP00000258341,ENSP00000260356,ENSP00000261024,ENSP00000261716,ENSP00000264414,ENSP00000265371,ENSP00000269141,ENSP00000282486,ENSP00000302114,ENSP00000306330,ENSP00000307046,ENSP00000307567,ENSP00000309376,ENSP00000311502,ENSP00000316543,ENSP00000318486,ENSP00000320485,ENSP00000321703,ENSP00000327077,ENSP00000334474,ENSP00000336790,ENSP00000341805,ENSP00000348163,ENSP00000348215,ENSP00000349298,ENSP00000353654,ENSP00000356265,ENSP00000356669,ENSP00000358081,ENSP00000358571,ENSP00000362298,ENSP00000362774,ENSP00000363397,ENSP00000364864,ENSP00000368767,ENSP00000373272,ENSP00000379065,ENSP00000381932,ENSP00000385720,ENSP00000398736,ENSP00000405574,ENSP00000412302,ENSP00000416255,ENSP00000419465,ENSP00000437256,ENSP00000445175,ENSP00000447241,ENSP00000452871,ENSP00000454071,ENSP00000479618,ENSP00000483236</t>
  </si>
  <si>
    <t>ARHGAP35,ARID1A,ASPH,ATF4,ATXN1,BAG3,BCL2L2,CD164,CDH2,CDK5R1,CDKN1B,CHSY1,COL4A2,CUL3,CYR61,DCAF7,DICER1,DYRK1A,EIF4G1,FRS2,HEG1,HIPK1,HOXB7,KIF3B,LAMC1,LDHA,LDLR,MBD3,MBNL1,MDM2,MYC,MYH9,MYLIP,NAV1,NOTCH2,NRP1,PCM1,PHF10,PLS3,PRELID1,QARS,RAPH1,RC3H1,RC3H2,SDC2,SGPL1,SH3PXD2A,SLC40A1,SPARC,TACC1,TAOK1,TBL1XR1,THBS1,TLE3,TRIM71,TRPS1,UGCG,VCL,WWTR1,YWHAG,YWHAH,ZMIZ1</t>
  </si>
  <si>
    <t>ENSP00000239165,ENSP00000258149,ENSP00000261024,ENSP00000262518,ENSP00000264010,ENSP00000264414,ENSP00000299163,ENSP00000308219,ENSP00000314153,ENSP00000320485,ENSP00000330753,ENSP00000334474,ENSP00000336790,ENSP00000340271,ENSP00000346694,ENSP00000357175,ENSP00000358081,ENSP00000362127,ENSP00000362260,ENSP00000362300,ENSP00000362728,ENSP00000362774,ENSP00000364405,ENSP00000369716,ENSP00000374455,ENSP00000378704,ENSP00000379065,ENSP00000382840,ENSP00000383920,ENSP00000384490,ENSP00000385720,ENSP00000389277,ENSP00000395929,ENSP00000398736,ENSP00000405574,ENSP00000412302,ENSP00000419465,ENSP00000437256,ENSP00000438527,ENSP00000479618</t>
  </si>
  <si>
    <t>AGO1,ARHGAP35,ARID1A,ASXL2,ATF4,BAG3,BRD2,BRWD1,CBX6,CHD3,CTCF,CUL3,CYR61,DDX3X,DICER1,ETV3,HIF1AN,HNRNPA2B1,HOXB7,KPNA6,MBD3,MDM2,MTF1,MYC,NSD1,RC3H2,RGMB,SLC40A1,SQSTM1,SRCAP,TAF3,TBL1XR1,TMBIM6,TRPS1,WWTR1,ZBTB33,ZC3H11A,ZMIZ1,ZNF367,ZNF711</t>
  </si>
  <si>
    <t>ENSP00000313007,ENSP00000338173,ENSP00000346694,ENSP00000362300,ENSP00000373272,ENSP00000401946,ENSP00000437256</t>
  </si>
  <si>
    <t>AGO1,DICER1,HNRNPA2B1,PABPC1,PUM2,TNRC6B,TRIM71</t>
  </si>
  <si>
    <t>ENSP00000216181,ENSP00000228506,ENSP00000228872,ENSP00000239165,ENSP00000239231,ENSP00000244769,ENSP00000248975,ENSP00000254190,ENSP00000256646,ENSP00000258149,ENSP00000258341,ENSP00000260356,ENSP00000261183,ENSP00000261716,ENSP00000261942,ENSP00000262518,ENSP00000263574,ENSP00000264010,ENSP00000264414,ENSP00000265371,ENSP00000266679,ENSP00000269141,ENSP00000274811,ENSP00000281589,ENSP00000282486,ENSP00000297785,ENSP00000299163,ENSP00000301740,ENSP00000307046,ENSP00000307567,ENSP00000313007,ENSP00000314153,ENSP00000317123,ENSP00000318486,ENSP00000320485,ENSP00000330753,ENSP00000331310,ENSP00000332791,ENSP00000334474,ENSP00000336790,ENSP00000338173,ENSP00000340271,ENSP00000341805,ENSP00000342105,ENSP00000346694,ENSP00000348984,ENSP00000349298,ENSP00000351777,ENSP00000353654,ENSP00000356669,ENSP00000357175,ENSP00000358571,ENSP00000359380,ENSP00000362127,ENSP00000362260,ENSP00000362298,ENSP00000362300,ENSP00000362774,ENSP00000363397,ENSP00000364403,ENSP00000364405,ENSP00000368767,ENSP00000369716,ENSP00000373272,ENSP00000374455,ENSP00000375836,ENSP00000376276,ENSP00000378704,ENSP00000379065,ENSP00000381932,ENSP00000382840,ENSP00000383920,ENSP00000384490,ENSP00000385720,ENSP00000395929,ENSP00000398736,ENSP00000405574,ENSP00000410059,ENSP00000412302,ENSP00000416255,ENSP00000419449,ENSP00000419465,ENSP00000437256,ENSP00000438527,ENSP00000445175,ENSP00000447241,ENSP00000452871,ENSP00000454071,ENSP00000479618,ENSP00000483236</t>
  </si>
  <si>
    <t>AGO1,ALDH1A1,APLP2,ARHGAP35,ARID1A,ASPH,ASXL2,ATF4,ATXN1,BRD2,BRWD1,CBX6,CDH2,CDK5R1,CDKN1B,CHD3,CHSY1,COL4A2,CPSF6,CTCF,CUL3,CYR61,DCAF7,DDX3X,DICER1,DYRK1A,DYRK2,EEF1D,EIF1,EIF4G1,ETV3,FAF2,FRS2,HDLBP,HIF1AN,HIPK1,HNRNPA2B1,HOXB7,KLHL15,LAMC1,LDHA,LDLR,MBD3,MBNL1,MDM2,MLEC,MORF4L1,MTF1,MYC,MYH9,MYLIP,NOTCH2,NRP1,NSD1,OSBPL8,PABPC1,PABPC3,PANK3,PHF10,PUM2,QARS,RC3H1,RC3H2,RNF44,SCD,SDC2,SGPL1,SNRNP200,SON,SQSTM1,SRCAP,SRRM2,SRSF2,TAF3,TAOK1,TBL1XR1,THBS1,TLE3,TRIM71,TRPS1,UBR4,UGCG,VCP,WWTR1,YWHAH,ZBTB33,ZC3H11A,ZMIZ1,ZNF367,ZNF711</t>
  </si>
  <si>
    <t>ENSP00000228872,ENSP00000248975,ENSP00000256646,ENSP00000258149,ENSP00000260356,ENSP00000265371,ENSP00000269141,ENSP00000299163,ENSP00000302114,ENSP00000306330,ENSP00000307046,ENSP00000318486,ENSP00000327077,ENSP00000334474,ENSP00000349298,ENSP00000356669,ENSP00000362300,ENSP00000362774,ENSP00000379065,ENSP00000383920,ENSP00000385720,ENSP00000398736,ENSP00000401946,ENSP00000414786,ENSP00000416255,ENSP00000419465,ENSP00000437256,ENSP00000447241,ENSP00000454071,ENSP00000479618</t>
  </si>
  <si>
    <t>AGO1,ARHGAP35,ASXL2,CDH2,CDK5R1,CDKN1B,CYR61,DICER1,EIF4G1,FRS2,HIF1AN,LDLR,MDM2,MYC,MYLIP,NOTCH2,NRP1,PCM1,PRELID1,RC3H1,RC3H2,SDC2,THBS1,TMEM64,TNRC6B,TRPS1,WWTR1,YWHAG,YWHAH,ZMIZ1</t>
  </si>
  <si>
    <t>ENSP00000216181,ENSP00000228506,ENSP00000228872,ENSP00000239165,ENSP00000239231,ENSP00000244769,ENSP00000248975,ENSP00000254190,ENSP00000256646,ENSP00000258145,ENSP00000258149,ENSP00000258341,ENSP00000260356,ENSP00000261183,ENSP00000261716,ENSP00000261942,ENSP00000262518,ENSP00000263574,ENSP00000264010,ENSP00000264414,ENSP00000265371,ENSP00000266679,ENSP00000269141,ENSP00000274811,ENSP00000275428,ENSP00000281589,ENSP00000282486,ENSP00000297785,ENSP00000299163,ENSP00000301740,ENSP00000307046,ENSP00000307567,ENSP00000313007,ENSP00000314153,ENSP00000317123,ENSP00000318486,ENSP00000320485,ENSP00000330753,ENSP00000331310,ENSP00000332791,ENSP00000334474,ENSP00000336790,ENSP00000338173,ENSP00000340271,ENSP00000341805,ENSP00000342105,ENSP00000346694,ENSP00000348984,ENSP00000349298,ENSP00000351777,ENSP00000353654,ENSP00000356669,ENSP00000357175,ENSP00000358571,ENSP00000359380,ENSP00000362127,ENSP00000362260,ENSP00000362298,ENSP00000362300,ENSP00000362774,ENSP00000363397,ENSP00000364403,ENSP00000364405,ENSP00000368767,ENSP00000369716,ENSP00000373272,ENSP00000374455,ENSP00000375836,ENSP00000376276,ENSP00000378704,ENSP00000379065,ENSP00000381932,ENSP00000382840,ENSP00000383920,ENSP00000384490,ENSP00000385720,ENSP00000395929,ENSP00000398736,ENSP00000405574,ENSP00000410059,ENSP00000412302,ENSP00000416255,ENSP00000419449,ENSP00000419465,ENSP00000437256,ENSP00000438527,ENSP00000445175,ENSP00000447241,ENSP00000452871,ENSP00000454071,ENSP00000479618,ENSP00000483236</t>
  </si>
  <si>
    <t>AGO1,ALDH1A1,APLP2,ARHGAP35,ARID1A,ASPH,ASXL2,ATF4,ATXN1,BRD2,BRWD1,CBX6,CDH2,CDK5R1,CDKN1B,CHD3,CHSY1,COL4A2,CPSF6,CTCF,CUL3,CYR61,DCAF7,DDX3X,DICER1,DYRK1A,DYRK2,EEF1D,EIF1,EIF4G1,ETV3,FAF2,FRS2,GGCT,GNS,HDLBP,HIF1AN,HIPK1,HNRNPA2B1,HOXB7,KLHL15,LAMC1,LDHA,LDLR,MBD3,MBNL1,MDM2,MLEC,MORF4L1,MTF1,MYC,MYH9,MYLIP,NOTCH2,NRP1,NSD1,OSBPL8,PABPC1,PABPC3,PANK3,PHF10,PUM2,QARS,RC3H1,RC3H2,RNF44,SCD,SDC2,SGPL1,SNRNP200,SON,SQSTM1,SRCAP,SRRM2,SRSF2,TAF3,TAOK1,TBL1XR1,THBS1,TLE3,TRIM71,TRPS1,UBR4,UGCG,VCP,WWTR1,YWHAH,ZBTB33,ZC3H11A,ZMIZ1,ZNF367,ZNF711</t>
  </si>
  <si>
    <t>ENSP00000338173,ENSP00000346694,ENSP00000362300,ENSP00000373272,ENSP00000437256</t>
  </si>
  <si>
    <t>AGO1,DICER1,HNRNPA2B1,PUM2,TRIM71</t>
  </si>
  <si>
    <t>ENSP00000248975,ENSP00000250405,ENSP00000254190,ENSP00000256646,ENSP00000258149,ENSP00000258439,ENSP00000260356,ENSP00000261183,ENSP00000261716,ENSP00000264414,ENSP00000265371,ENSP00000269141,ENSP00000299163,ENSP00000302114,ENSP00000306330,ENSP00000307567,ENSP00000318486,ENSP00000334474,ENSP00000338173,ENSP00000340271,ENSP00000342105,ENSP00000345528,ENSP00000351777,ENSP00000356669,ENSP00000358571,ENSP00000361202,ENSP00000362300,ENSP00000362711,ENSP00000362774,ENSP00000368767,ENSP00000374455,ENSP00000381932,ENSP00000382840,ENSP00000383920,ENSP00000385720,ENSP00000389277,ENSP00000398736,ENSP00000405574,ENSP00000414786,ENSP00000419465,ENSP00000447241,ENSP00000479618,ENSP00000483521</t>
  </si>
  <si>
    <t>AGO1,ARHGAP35,ASPH,ASXL2,BCL2L2,CDH2,CDK5R1,CHSY1,CUL3,CYR61,DDX3X,DYRK1A,DYRK2,FRS2,HIF1AN,HIPK1,IRS4,LEPROT,MDM2,MYC,NOTCH2,NRP1,OSBPL8,PRELID1,PUM2,QARS,RC3H1,RC3H2,SLC35F6,SQSTM1,TAF3,TAOK1,TBL1XR1,THBS1,TMBIM6,TMEM127,TMEM64,TXLNA,VCP,WWTR1,YWHAG,YWHAH,ZMIZ1</t>
  </si>
  <si>
    <t>ENSP00000239165,ENSP00000239231,ENSP00000244769,ENSP00000248975,ENSP00000256646,ENSP00000261716,ENSP00000262518,ENSP00000264010,ENSP00000266679,ENSP00000281589,ENSP00000282486,ENSP00000299163,ENSP00000301740,ENSP00000307567,ENSP00000313007,ENSP00000314153,ENSP00000317123,ENSP00000320485,ENSP00000330753,ENSP00000331310,ENSP00000334474,ENSP00000336790,ENSP00000338173,ENSP00000340271,ENSP00000341805,ENSP00000346694,ENSP00000348984,ENSP00000351777,ENSP00000353654,ENSP00000356669,ENSP00000357175,ENSP00000358571,ENSP00000359380,ENSP00000362127,ENSP00000362260,ENSP00000362298,ENSP00000362300,ENSP00000364405,ENSP00000369716,ENSP00000373272,ENSP00000375836,ENSP00000376276,ENSP00000378704,ENSP00000379065,ENSP00000382840,ENSP00000383920,ENSP00000384490,ENSP00000385720,ENSP00000395929,ENSP00000405574,ENSP00000410059,ENSP00000412302,ENSP00000416255,ENSP00000419465,ENSP00000437256,ENSP00000438527,ENSP00000445175,ENSP00000452871,ENSP00000454071,ENSP00000479618</t>
  </si>
  <si>
    <t>AGO1,ARHGAP35,ARID1A,ASXL2,ATF4,ATXN1,BRD2,BRWD1,CBX6,CHD3,COL4A2,CPSF6,CTCF,DDX3X,DICER1,EEF1D,EIF4G1,ETV3,HDLBP,HIF1AN,HIPK1,HNRNPA2B1,HOXB7,LDHA,LDLR,MBD3,MBNL1,MORF4L1,MTF1,MYC,NOTCH2,NSD1,PABPC1,PABPC3,PANK3,PHF10,PUM2,QARS,RC3H1,SCD,SGPL1,SNRNP200,SON,SRCAP,SRRM2,SRSF2,TAF3,TAOK1,TBL1XR1,TLE3,TRIM71,TRPS1,VCP,WWTR1,YWHAH,ZBTB33,ZC3H11A,ZMIZ1,ZNF367,ZNF711</t>
  </si>
  <si>
    <t>ENSP00000228872,ENSP00000239165,ENSP00000239231,ENSP00000244769,ENSP00000254190,ENSP00000256646,ENSP00000258145,ENSP00000258149,ENSP00000258341,ENSP00000260356,ENSP00000261183,ENSP00000261716,ENSP00000261942,ENSP00000262518,ENSP00000263574,ENSP00000264010,ENSP00000264414,ENSP00000265371,ENSP00000266679,ENSP00000269141,ENSP00000274811,ENSP00000275428,ENSP00000281589,ENSP00000282486,ENSP00000297785,ENSP00000299163,ENSP00000301740,ENSP00000307046,ENSP00000307567,ENSP00000313007,ENSP00000314153,ENSP00000317123,ENSP00000318486,ENSP00000320485,ENSP00000330753,ENSP00000331310,ENSP00000332791,ENSP00000334474,ENSP00000336790,ENSP00000338173,ENSP00000340271,ENSP00000341805,ENSP00000342105,ENSP00000346694,ENSP00000348215,ENSP00000348984,ENSP00000349298,ENSP00000351777,ENSP00000353654,ENSP00000356669,ENSP00000357175,ENSP00000358571,ENSP00000359380,ENSP00000362127,ENSP00000362260,ENSP00000362298,ENSP00000362300,ENSP00000362774,ENSP00000363397,ENSP00000364403,ENSP00000364405,ENSP00000368767,ENSP00000369716,ENSP00000373272,ENSP00000374455,ENSP00000376276,ENSP00000378704,ENSP00000379065,ENSP00000381932,ENSP00000382840,ENSP00000383920,ENSP00000384490,ENSP00000385720,ENSP00000389277,ENSP00000395929,ENSP00000398736,ENSP00000405574,ENSP00000410059,ENSP00000412302,ENSP00000416255,ENSP00000419449,ENSP00000419465,ENSP00000437256,ENSP00000438527,ENSP00000445175,ENSP00000447241,ENSP00000452871,ENSP00000479618,ENSP00000483236</t>
  </si>
  <si>
    <t>AGO1,ALDH1A1,APLP2,ARHGAP35,ARID1A,ASPH,ASXL2,ATF4,ATXN1,BRD2,BRWD1,CBX6,CDH2,CDK5R1,CDKN1B,CHD3,CHSY1,COL4A2,CPSF6,CTCF,CUL3,CYR61,DCAF7,DDX3X,DICER1,DYRK1A,DYRK2,EEF1D,EIF1,EIF4G1,ETV3,FAF2,FRS2,GGCT,GNS,HIF1AN,HIPK1,HNRNPA2B1,HOXB7,KLHL15,LAMC1,LDHA,MBD3,MBNL1,MDM2,MORF4L1,MTF1,MYC,MYLIP,NOTCH2,NRP1,NSD1,OSBPL8,PABPC1,PABPC3,PANK3,PHF10,PUM2,QARS,RC3H1,RC3H2,RNF44,SCD,SDC2,SGPL1,SH3PXD2A,SNRNP200,SON,SQSTM1,SRCAP,SRRM2,SRSF2,TAF3,TAOK1,TBL1XR1,THBS1,TLE3,TMBIM6,TRIM71,TRPS1,UBR4,UGCG,VCP,WWTR1,ZBTB33,ZC3H11A,ZMIZ1,ZNF367,ZNF711</t>
  </si>
  <si>
    <t>ENSP00000239165,ENSP00000239231,ENSP00000244769,ENSP00000256646,ENSP00000261716,ENSP00000262518,ENSP00000264010,ENSP00000266679,ENSP00000275428,ENSP00000281589,ENSP00000282486,ENSP00000299163,ENSP00000301740,ENSP00000307567,ENSP00000313007,ENSP00000314153,ENSP00000317123,ENSP00000320485,ENSP00000330753,ENSP00000331310,ENSP00000334474,ENSP00000336790,ENSP00000338173,ENSP00000340271,ENSP00000341805,ENSP00000346694,ENSP00000348984,ENSP00000351777,ENSP00000353654,ENSP00000356669,ENSP00000357175,ENSP00000358571,ENSP00000359380,ENSP00000362127,ENSP00000362260,ENSP00000362298,ENSP00000362300,ENSP00000363397,ENSP00000364405,ENSP00000369716,ENSP00000373272,ENSP00000376276,ENSP00000378704,ENSP00000379065,ENSP00000381932,ENSP00000382840,ENSP00000383920,ENSP00000384490,ENSP00000385720,ENSP00000395929,ENSP00000405574,ENSP00000410059,ENSP00000412302,ENSP00000416255,ENSP00000419449,ENSP00000419465,ENSP00000437256,ENSP00000438527,ENSP00000445175,ENSP00000452871,ENSP00000479618</t>
  </si>
  <si>
    <t>AGO1,ARHGAP35,ARID1A,ASXL2,ATF4,ATXN1,BRD2,BRWD1,CBX6,CHD3,COL4A2,CPSF6,CTCF,DDX3X,DICER1,DYRK1A,EEF1D,EIF1,EIF4G1,ETV3,GGCT,HIF1AN,HIPK1,HNRNPA2B1,HOXB7,LDHA,MBD3,MBNL1,MORF4L1,MTF1,MYC,NOTCH2,NSD1,PABPC1,PABPC3,PANK3,PHF10,PUM2,QARS,RC3H1,SCD,SGPL1,SNRNP200,SON,SRCAP,SRRM2,SRSF2,TAF3,TAOK1,TBL1XR1,TLE3,TRIM71,TRPS1,UGCG,VCP,WWTR1,ZBTB33,ZC3H11A,ZMIZ1,ZNF367,ZNF711</t>
  </si>
  <si>
    <t>ENSP00000239165,ENSP00000239231,ENSP00000244769,ENSP00000256646,ENSP00000261716,ENSP00000262518,ENSP00000264010,ENSP00000266679,ENSP00000281589,ENSP00000282486,ENSP00000299163,ENSP00000301740,ENSP00000307567,ENSP00000313007,ENSP00000314153,ENSP00000317123,ENSP00000320485,ENSP00000330753,ENSP00000331310,ENSP00000334474,ENSP00000336790,ENSP00000338173,ENSP00000340271,ENSP00000341805,ENSP00000346694,ENSP00000348984,ENSP00000351777,ENSP00000353654,ENSP00000356669,ENSP00000357175,ENSP00000358571,ENSP00000359380,ENSP00000362127,ENSP00000362260,ENSP00000362300,ENSP00000364405,ENSP00000369716,ENSP00000373272,ENSP00000376276,ENSP00000378704,ENSP00000379065,ENSP00000382840,ENSP00000383920,ENSP00000384490,ENSP00000385720,ENSP00000395929,ENSP00000405574,ENSP00000410059,ENSP00000412302,ENSP00000416255,ENSP00000419465,ENSP00000437256,ENSP00000438527,ENSP00000445175,ENSP00000452871,ENSP00000479618</t>
  </si>
  <si>
    <t>AGO1,ARHGAP35,ARID1A,ASXL2,ATF4,ATXN1,BRD2,BRWD1,CBX6,CHD3,COL4A2,CPSF6,CTCF,DDX3X,DICER1,EEF1D,EIF4G1,ETV3,HIF1AN,HIPK1,HNRNPA2B1,HOXB7,LDHA,MBD3,MBNL1,MORF4L1,MTF1,MYC,NOTCH2,NSD1,PABPC1,PABPC3,PANK3,PHF10,PUM2,QARS,RC3H1,SCD,SNRNP200,SON,SRCAP,SRRM2,SRSF2,TAF3,TAOK1,TBL1XR1,TLE3,TRIM71,TRPS1,VCP,WWTR1,ZBTB33,ZC3H11A,ZMIZ1,ZNF367,ZNF711</t>
  </si>
  <si>
    <t>ENSP00000216181,ENSP00000228506,ENSP00000228872,ENSP00000239165,ENSP00000239231,ENSP00000244769,ENSP00000248975,ENSP00000254190,ENSP00000256646,ENSP00000258145,ENSP00000258149,ENSP00000258341,ENSP00000260356,ENSP00000261183,ENSP00000261716,ENSP00000261942,ENSP00000262518,ENSP00000263574,ENSP00000264010,ENSP00000264414,ENSP00000265371,ENSP00000266679,ENSP00000269141,ENSP00000274811,ENSP00000275428,ENSP00000281589,ENSP00000282486,ENSP00000297785,ENSP00000299163,ENSP00000301740,ENSP00000307046,ENSP00000307567,ENSP00000313007,ENSP00000314153,ENSP00000317123,ENSP00000318486,ENSP00000320485,ENSP00000330753,ENSP00000331310,ENSP00000332791,ENSP00000334474,ENSP00000336790,ENSP00000338173,ENSP00000340271,ENSP00000341805,ENSP00000342105,ENSP00000346694,ENSP00000348215,ENSP00000348984,ENSP00000349298,ENSP00000351777,ENSP00000353654,ENSP00000356669,ENSP00000357175,ENSP00000358571,ENSP00000359380,ENSP00000362127,ENSP00000362260,ENSP00000362298,ENSP00000362300,ENSP00000362774,ENSP00000363397,ENSP00000364403,ENSP00000364405,ENSP00000368767,ENSP00000369716,ENSP00000373272,ENSP00000374455,ENSP00000375836,ENSP00000376276,ENSP00000378704,ENSP00000379065,ENSP00000381932,ENSP00000382840,ENSP00000383920,ENSP00000384490,ENSP00000385720,ENSP00000389277,ENSP00000395929,ENSP00000398736,ENSP00000405574,ENSP00000410059,ENSP00000412302,ENSP00000416255,ENSP00000419449,ENSP00000419465,ENSP00000437256,ENSP00000438527,ENSP00000445175,ENSP00000447241,ENSP00000452871,ENSP00000454071,ENSP00000479618,ENSP00000483236</t>
  </si>
  <si>
    <t>AGO1,ALDH1A1,APLP2,ARHGAP35,ARID1A,ASPH,ASXL2,ATF4,ATXN1,BRD2,BRWD1,CBX6,CDH2,CDK5R1,CDKN1B,CHD3,CHSY1,COL4A2,CPSF6,CTCF,CUL3,CYR61,DCAF7,DDX3X,DICER1,DYRK1A,DYRK2,EEF1D,EIF1,EIF4G1,ETV3,FAF2,FRS2,GGCT,GNS,HDLBP,HIF1AN,HIPK1,HNRNPA2B1,HOXB7,KLHL15,LAMC1,LDHA,LDLR,MBD3,MBNL1,MDM2,MLEC,MORF4L1,MTF1,MYC,MYH9,MYLIP,NOTCH2,NRP1,NSD1,OSBPL8,PABPC1,PABPC3,PANK3,PHF10,PUM2,QARS,RC3H1,RC3H2,RNF44,SCD,SDC2,SGPL1,SH3PXD2A,SNRNP200,SON,SQSTM1,SRCAP,SRRM2,SRSF2,TAF3,TAOK1,TBL1XR1,THBS1,TLE3,TMBIM6,TRIM71,TRPS1,UBR4,UGCG,VCP,WWTR1,YWHAH,ZBTB33,ZC3H11A,ZMIZ1,ZNF367,ZNF711</t>
  </si>
  <si>
    <t>ENSP00000239165,ENSP00000248975,ENSP00000261024,ENSP00000262518,ENSP00000264010,ENSP00000308219,ENSP00000313007,ENSP00000320485,ENSP00000334474,ENSP00000336790,ENSP00000346694,ENSP00000351777,ENSP00000356669,ENSP00000362127,ENSP00000362260,ENSP00000362300,ENSP00000362728,ENSP00000368767,ENSP00000373272,ENSP00000374455,ENSP00000379065,ENSP00000381932,ENSP00000382840,ENSP00000383920,ENSP00000395929,ENSP00000398736,ENSP00000401946,ENSP00000405574,ENSP00000419465,ENSP00000479618</t>
  </si>
  <si>
    <t>AGO1,ARID1A,ASPH,ASXL2,ATF4,CTCF,CYR61,DDX3X,DYRK1A,HNRNPA2B1,HOXB7,KPNA6,MTF1,MYC,NSD1,PABPC1,RC3H1,RGMB,SLC40A1,SQSTM1,SRCAP,TBL1XR1,TNRC6B,TRIM71,TRPS1,VCP,WWTR1,YWHAH,ZMIZ1,ZNF711</t>
  </si>
  <si>
    <t>ENSP00000248975,ENSP00000250405,ENSP00000254190,ENSP00000256646,ENSP00000258149,ENSP00000258439,ENSP00000260356,ENSP00000261183,ENSP00000261716,ENSP00000264414,ENSP00000265371,ENSP00000269141,ENSP00000299163,ENSP00000302114,ENSP00000306330,ENSP00000307567,ENSP00000318486,ENSP00000332791,ENSP00000334474,ENSP00000336790,ENSP00000338173,ENSP00000340271,ENSP00000342105,ENSP00000345528,ENSP00000351777,ENSP00000354346,ENSP00000356669,ENSP00000358081,ENSP00000358571,ENSP00000361202,ENSP00000362300,ENSP00000362711,ENSP00000362774,ENSP00000368767,ENSP00000374455,ENSP00000377148,ENSP00000381932,ENSP00000382840,ENSP00000383920,ENSP00000385720,ENSP00000389277,ENSP00000398736,ENSP00000405574,ENSP00000414786,ENSP00000416255,ENSP00000419465,ENSP00000447241,ENSP00000454071,ENSP00000479618,ENSP00000483521</t>
  </si>
  <si>
    <t>AGO1,AP1G1,ARHGAP35,ASPH,ASXL2,ATF4,BAG3,BCL2L2,CDH2,CDK5R1,CHSY1,CUL3,CYR61,DDX3X,DYRK1A,DYRK2,EIF4G1,FRS2,HIF1AN,HIPK1,IRS4,KLHL15,LDLR,LEPROT,MATR3,MDM2,MYC,NOTCH2,NRP1,OSBPL8,PRELID1,PUM2,QARS,RC3H1,RC3H2,SLC35F6,SQSTM1,TAF3,TAOK1,TBL1XR1,THBS1,TMBIM6,TMEM127,TMEM64,TXLNA,VCP,WWTR1,YWHAG,YWHAH,ZMIZ1</t>
  </si>
  <si>
    <t>ENSP00000228872,ENSP00000231061,ENSP00000239165,ENSP00000248975,ENSP00000254190,ENSP00000256646,ENSP00000258149,ENSP00000260356,ENSP00000265371,ENSP00000269141,ENSP00000299163,ENSP00000302114,ENSP00000306330,ENSP00000307046,ENSP00000311502,ENSP00000318486,ENSP00000327077,ENSP00000334474,ENSP00000336790,ENSP00000338173,ENSP00000349298,ENSP00000353654,ENSP00000356669,ENSP00000358571,ENSP00000362298,ENSP00000362300,ENSP00000362774,ENSP00000368767,ENSP00000379065,ENSP00000382840,ENSP00000385720,ENSP00000398736,ENSP00000401946,ENSP00000414786,ENSP00000416255,ENSP00000419465,ENSP00000437256,ENSP00000447241,ENSP00000454071,ENSP00000479618</t>
  </si>
  <si>
    <t>AGO1,ARHGAP35,ASPH,ATF4,CDH2,CDK5R1,CDKN1B,CHSY1,COL4A2,CYR61,DDX3X,DICER1,EIF4G1,FRS2,HEG1,HIF1AN,HIPK1,HOXB7,LDLR,MDM2,MYC,MYLIP,NOTCH2,NRP1,PCM1,PRELID1,PUM2,RC3H1,RC3H2,SDC2,SGPL1,SPARC,THBS1,TMEM64,TNRC6B,TRPS1,WWTR1,YWHAG,YWHAH,ZMIZ1</t>
  </si>
  <si>
    <t>ENSP00000239165,ENSP00000248975,ENSP00000261024,ENSP00000262518,ENSP00000264010,ENSP00000308219,ENSP00000313007,ENSP00000320485,ENSP00000334474,ENSP00000336790,ENSP00000356669,ENSP00000362127,ENSP00000362260,ENSP00000362300,ENSP00000362728,ENSP00000368767,ENSP00000373272,ENSP00000374455,ENSP00000379065,ENSP00000381932,ENSP00000382840,ENSP00000383920,ENSP00000395929,ENSP00000398736,ENSP00000401946,ENSP00000405574,ENSP00000419465,ENSP00000479618</t>
  </si>
  <si>
    <t>AGO1,ARID1A,ASPH,ASXL2,ATF4,CTCF,CYR61,DDX3X,DYRK1A,HOXB7,KPNA6,MTF1,MYC,NSD1,PABPC1,RC3H1,RGMB,SLC40A1,SQSTM1,SRCAP,TBL1XR1,TNRC6B,TRIM71,TRPS1,WWTR1,YWHAH,ZMIZ1,ZNF711</t>
  </si>
  <si>
    <t>GO:0009653</t>
  </si>
  <si>
    <t>anatomical structure morphogenesis</t>
  </si>
  <si>
    <t>ENSP00000211998,ENSP00000216181,ENSP00000239165,ENSP00000254190,ENSP00000256646,ENSP00000258149,ENSP00000258341,ENSP00000260356,ENSP00000261024,ENSP00000264414,ENSP00000265371,ENSP00000269141,ENSP00000282486,ENSP00000307046,ENSP00000311502,ENSP00000316543,ENSP00000318486,ENSP00000320485,ENSP00000334474,ENSP00000348215,ENSP00000353654,ENSP00000358571,ENSP00000362298,ENSP00000368767,ENSP00000373272,ENSP00000385720,ENSP00000398736,ENSP00000419465,ENSP00000437256,ENSP00000447241,ENSP00000452871,ENSP00000479618</t>
  </si>
  <si>
    <t>ARHGAP35,ARID1A,ASPH,CDH2,CDK5R1,CHSY1,COL4A2,CUL3,CYR61,DICER1,FRS2,HEG1,HIPK1,HOXB7,LAMC1,MBNL1,MDM2,MYC,MYH9,NOTCH2,NRP1,RAPH1,SDC2,SGPL1,SH3PXD2A,SLC40A1,THBS1,TLE3,TRIM71,VCL,WWTR1,ZMIZ1</t>
  </si>
  <si>
    <t>GO:0010941</t>
  </si>
  <si>
    <t>regulation of cell death</t>
  </si>
  <si>
    <t>ENSP00000228872,ENSP00000248975,ENSP00000250405,ENSP00000256646,ENSP00000258149,ENSP00000260356,ENSP00000261024,ENSP00000261716,ENSP00000265371,ENSP00000302114,ENSP00000306330,ENSP00000307567,ENSP00000318486,ENSP00000336790,ENSP00000345528,ENSP00000348984,ENSP00000351777,ENSP00000358081,ENSP00000360034,ENSP00000374455,ENSP00000382840,ENSP00000389277,ENSP00000398736,ENSP00000410059,ENSP00000416255,ENSP00000445175,ENSP00000447241,ENSP00000479618</t>
  </si>
  <si>
    <t>ATF4,BAG3,BCL2L2,CDK5R1,CDKN1B,CYR61,DDX3X,EEF1D,EIF4G1,FRS2,LDHA,MDM2,MYC,NOTCH2,NRP1,PRELID1,QARS,SERBP1,SLC35F6,SLC40A1,SON,SQSTM1,TAOK1,THBS1,TMBIM6,VCP,YWHAG,YWHAH</t>
  </si>
  <si>
    <t>ENSP00000264010,ENSP00000320485,ENSP00000331310,ENSP00000338173,ENSP00000346694,ENSP00000362300,ENSP00000373272,ENSP00000401946,ENSP00000412302,ENSP00000437256</t>
  </si>
  <si>
    <t>AGO1,ARID1A,CTCF,DICER1,HNRNPA2B1,MBD3,MORF4L1,PUM2,TNRC6B,TRIM71</t>
  </si>
  <si>
    <t>ENSP00000250405,ENSP00000256646,ENSP00000258149,ENSP00000258439,ENSP00000260356,ENSP00000261183,ENSP00000261716,ENSP00000264414,ENSP00000265371,ENSP00000269141,ENSP00000307567,ENSP00000318486,ENSP00000338173,ENSP00000340271,ENSP00000342105,ENSP00000356669,ENSP00000358571,ENSP00000362300,ENSP00000362774,ENSP00000368767,ENSP00000374455,ENSP00000381932,ENSP00000382840,ENSP00000385720,ENSP00000389277,ENSP00000398736,ENSP00000447241,ENSP00000479618,ENSP00000483521</t>
  </si>
  <si>
    <t>AGO1,ARHGAP35,ASPH,BCL2L2,CDH2,CDK5R1,CUL3,CYR61,DDX3X,DYRK1A,DYRK2,FRS2,HIPK1,LEPROT,MDM2,MYC,NOTCH2,NRP1,OSBPL8,PUM2,QARS,RC3H1,RC3H2,SQSTM1,TAF3,TAOK1,THBS1,TMBIM6,TMEM127</t>
  </si>
  <si>
    <t>ENSP00000216181,ENSP00000228872,ENSP00000256646,ENSP00000258149,ENSP00000260356,ENSP00000261183,ENSP00000261716,ENSP00000263574,ENSP00000264414,ENSP00000265371,ENSP00000269141,ENSP00000302114,ENSP00000306330,ENSP00000307567,ENSP00000313007,ENSP00000318486,ENSP00000336790,ENSP00000338173,ENSP00000349298,ENSP00000351777,ENSP00000356669,ENSP00000362300,ENSP00000368767,ENSP00000373272,ENSP00000374455,ENSP00000381932,ENSP00000382840,ENSP00000395929,ENSP00000398736,ENSP00000401946,ENSP00000416255,ENSP00000419449,ENSP00000419465,ENSP00000447241,ENSP00000454071,ENSP00000479618</t>
  </si>
  <si>
    <t>AGO1,APLP2,ASPH,ATF4,CDH2,CDK5R1,CDKN1B,CUL3,CYR61,DDX3X,DYRK1A,EIF1,EIF4G1,FRS2,LDLR,MDM2,MYC,MYH9,MYLIP,NOTCH2,NRP1,NSD1,OSBPL8,PABPC1,PRELID1,PUM2,QARS,RC3H1,SQSTM1,TAOK1,THBS1,TNRC6B,TRIM71,VCP,WWTR1,YWHAG</t>
  </si>
  <si>
    <t>ENSP00000260356,ENSP00000313007,ENSP00000336790,ENSP00000338173,ENSP00000356669,ENSP00000362300,ENSP00000373272,ENSP00000382840,ENSP00000398736,ENSP00000401946,ENSP00000416255,ENSP00000419449</t>
  </si>
  <si>
    <t>AGO1,ATF4,CYR61,DDX3X,EIF1,EIF4G1,PABPC1,PUM2,RC3H1,THBS1,TNRC6B,TRIM71</t>
  </si>
  <si>
    <t>ENSP00000228872,ENSP00000248975,ENSP00000250405,ENSP00000256646,ENSP00000258149,ENSP00000260356,ENSP00000261024,ENSP00000261716,ENSP00000265371,ENSP00000302114,ENSP00000306330,ENSP00000307567,ENSP00000318486,ENSP00000336790,ENSP00000345528,ENSP00000348984,ENSP00000351777,ENSP00000358081,ENSP00000360034,ENSP00000374455,ENSP00000382840,ENSP00000389277,ENSP00000398736,ENSP00000445175,ENSP00000447241,ENSP00000479618</t>
  </si>
  <si>
    <t>ATF4,BAG3,BCL2L2,CDK5R1,CDKN1B,CYR61,DDX3X,FRS2,LDHA,MDM2,MYC,NOTCH2,NRP1,PRELID1,QARS,SERBP1,SLC35F6,SLC40A1,SON,SQSTM1,TAOK1,THBS1,TMBIM6,VCP,YWHAG,YWHAH</t>
  </si>
  <si>
    <t>GO:0043484</t>
  </si>
  <si>
    <t>regulation of RNA splicing</t>
  </si>
  <si>
    <t>ENSP00000282486,ENSP00000346694,ENSP00000348984,ENSP00000367263,ENSP00000376276,ENSP00000381932,ENSP00000389277</t>
  </si>
  <si>
    <t>AHNAK,DYRK1A,HNRNPA2B1,MBNL1,SON,SRSF2,TMBIM6</t>
  </si>
  <si>
    <t>ENSP00000260356,ENSP00000313007,ENSP00000336790,ENSP00000338173,ENSP00000356669,ENSP00000362300,ENSP00000373272,ENSP00000382840,ENSP00000401946,ENSP00000416255,ENSP00000419449</t>
  </si>
  <si>
    <t>AGO1,ATF4,DDX3X,EIF1,EIF4G1,PABPC1,PUM2,RC3H1,THBS1,TNRC6B,TRIM71</t>
  </si>
  <si>
    <t>ENSP00000228872,ENSP00000231061,ENSP00000248975,ENSP00000258149,ENSP00000260356,ENSP00000265371,ENSP00000318486,ENSP00000327077,ENSP00000349298,ENSP00000353654,ENSP00000356669,ENSP00000362300,ENSP00000362774,ENSP00000414786,ENSP00000419465,ENSP00000437256,ENSP00000447241,ENSP00000454071,ENSP00000479618</t>
  </si>
  <si>
    <t>AGO1,CDK5R1,CDKN1B,COL4A2,DICER1,FRS2,LDLR,MDM2,MYC,MYLIP,NRP1,PCM1,RC3H1,RC3H2,SPARC,THBS1,TMEM64,WWTR1,YWHAH</t>
  </si>
  <si>
    <t>ENSP00000239165,ENSP00000239231,ENSP00000244769,ENSP00000256646,ENSP00000262518,ENSP00000264010,ENSP00000275428,ENSP00000299163,ENSP00000307567,ENSP00000313007,ENSP00000314153,ENSP00000320485,ENSP00000330753,ENSP00000331310,ENSP00000334474,ENSP00000336790,ENSP00000340271,ENSP00000341805,ENSP00000351777,ENSP00000353654,ENSP00000357175,ENSP00000358571,ENSP00000359380,ENSP00000362127,ENSP00000362260,ENSP00000362300,ENSP00000363397,ENSP00000364405,ENSP00000369716,ENSP00000378704,ENSP00000379065,ENSP00000382840,ENSP00000383920,ENSP00000384490,ENSP00000385720,ENSP00000395929,ENSP00000405574,ENSP00000410059,ENSP00000412302,ENSP00000416255,ENSP00000419449,ENSP00000419465,ENSP00000445175,ENSP00000452871,ENSP00000479618</t>
  </si>
  <si>
    <t>AGO1,ARHGAP35,ARID1A,ASXL2,ATF4,ATXN1,BRD2,BRWD1,CBX6,CHD3,COL4A2,CTCF,DDX3X,EEF1D,EIF1,EIF4G1,ETV3,GGCT,HIF1AN,HIPK1,HOXB7,LDHA,MBD3,MORF4L1,MTF1,MYC,NOTCH2,NSD1,PABPC1,PANK3,PHF10,QARS,SCD,SRCAP,TAF3,TBL1XR1,TLE3,TRPS1,UGCG,VCP,WWTR1,ZBTB33,ZMIZ1,ZNF367,ZNF711</t>
  </si>
  <si>
    <t>GO:2001234</t>
  </si>
  <si>
    <t>negative regulation of apoptotic signaling pathway</t>
  </si>
  <si>
    <t>ENSP00000250405,ENSP00000258149,ENSP00000260356,ENSP00000265371,ENSP00000302114,ENSP00000307567,ENSP00000345528,ENSP00000382840,ENSP00000389277</t>
  </si>
  <si>
    <t>BCL2L2,DDX3X,MDM2,NRP1,PRELID1,QARS,SLC35F6,THBS1,TMBIM6</t>
  </si>
  <si>
    <t>ENSP00000239165,ENSP00000248975,ENSP00000260356,ENSP00000261024,ENSP00000262518,ENSP00000264010,ENSP00000308219,ENSP00000313007,ENSP00000320485,ENSP00000334474,ENSP00000336790,ENSP00000342105,ENSP00000346694,ENSP00000351777,ENSP00000362127,ENSP00000362260,ENSP00000362300,ENSP00000362728,ENSP00000368767,ENSP00000374455,ENSP00000379065,ENSP00000382840,ENSP00000383920,ENSP00000395929,ENSP00000398736,ENSP00000405574,ENSP00000419465,ENSP00000454071,ENSP00000479618</t>
  </si>
  <si>
    <t>AGO1,ARID1A,ASPH,ASXL2,ATF4,CTCF,CYR61,DDX3X,DYRK2,HNRNPA2B1,HOXB7,KPNA6,LDLR,MTF1,MYC,NSD1,PABPC1,RGMB,SLC40A1,SQSTM1,SRCAP,TBL1XR1,THBS1,TRPS1,VCP,WWTR1,YWHAH,ZMIZ1,ZNF711</t>
  </si>
  <si>
    <t>ENSP00000216181,ENSP00000244040,ENSP00000248975,ENSP00000258439,ENSP00000261716,ENSP00000261942,ENSP00000262518,ENSP00000264010,ENSP00000264414,ENSP00000265371,ENSP00000275428,ENSP00000306330,ENSP00000307959,ENSP00000318486,ENSP00000320485,ENSP00000321703,ENSP00000327077,ENSP00000330753,ENSP00000331310,ENSP00000338173,ENSP00000345528,ENSP00000346694,ENSP00000348163,ENSP00000348215,ENSP00000348984,ENSP00000356265,ENSP00000356669,ENSP00000364864,ENSP00000369716,ENSP00000374455,ENSP00000377148,ENSP00000378704,ENSP00000382840,ENSP00000384490,ENSP00000385720,ENSP00000395929,ENSP00000405574,ENSP00000412302,ENSP00000416255,ENSP00000419465,ENSP00000479618</t>
  </si>
  <si>
    <t>AP1G1,ARHGAP35,ARID1A,BRD2,BRWD1,CBX6,CDK5R1,CHD3,CTCF,CUL3,DDX3X,DST,EIF4G1,FAF2,GGCT,HNRNPA2B1,KIF3B,MBD3,MORF4L1,MYC,MYH9,NAV1,NRP1,NSD1,PCM1,PLS3,PUM2,RAB22A,RC3H1,SH3PXD2A,SLC35F6,SON,SQSTM1,SRCAP,TACC1,TAOK1,TBL1XR1,TMEM127,WWTR1,YWHAG,YWHAH</t>
  </si>
  <si>
    <t>GO:0009887</t>
  </si>
  <si>
    <t>animal organ morphogenesis</t>
  </si>
  <si>
    <t>ENSP00000239165,ENSP00000254190,ENSP00000256646,ENSP00000258149,ENSP00000261024,ENSP00000264414,ENSP00000265371,ENSP00000269141,ENSP00000311502,ENSP00000320485,ENSP00000334474,ENSP00000358571,ENSP00000362298,ENSP00000398736,ENSP00000419465,ENSP00000447241,ENSP00000452871,ENSP00000479618</t>
  </si>
  <si>
    <t>ARID1A,CDH2,CHSY1,CUL3,CYR61,FRS2,HEG1,HIPK1,HOXB7,MDM2,MYC,NOTCH2,NRP1,SGPL1,SLC40A1,TLE3,WWTR1,ZMIZ1</t>
  </si>
  <si>
    <t>ENSP00000250405,ENSP00000258149,ENSP00000258439,ENSP00000260356,ENSP00000264414,ENSP00000265371,ENSP00000269141,ENSP00000299163,ENSP00000302114,ENSP00000307567,ENSP00000332791,ENSP00000336790,ENSP00000342105,ENSP00000345528,ENSP00000356669,ENSP00000362774,ENSP00000381932,ENSP00000382840,ENSP00000385720,ENSP00000389277,ENSP00000414786,ENSP00000419465,ENSP00000454071,ENSP00000479618,ENSP00000483521</t>
  </si>
  <si>
    <t>ARHGAP35,ATF4,BCL2L2,CDH2,CUL3,DDX3X,DYRK1A,DYRK2,HIF1AN,KLHL15,LDLR,LEPROT,MDM2,MYC,NRP1,PRELID1,QARS,RC3H1,RC3H2,SLC35F6,THBS1,TMBIM6,TMEM127,TMEM64,WWTR1</t>
  </si>
  <si>
    <t>ENSP00000211998,ENSP00000216181,ENSP00000228506,ENSP00000228872,ENSP00000231061,ENSP00000239165,ENSP00000239231,ENSP00000244040,ENSP00000244769,ENSP00000247461,ENSP00000248975,ENSP00000250405,ENSP00000254190,ENSP00000256646,ENSP00000258145,ENSP00000258149,ENSP00000258341,ENSP00000258439,ENSP00000260356,ENSP00000261024,ENSP00000261183,ENSP00000261716,ENSP00000261942,ENSP00000262518,ENSP00000263574,ENSP00000264010,ENSP00000264414,ENSP00000265371,ENSP00000266679,ENSP00000269141,ENSP00000274811,ENSP00000275428,ENSP00000281589,ENSP00000282486,ENSP00000297785,ENSP00000299163,ENSP00000301740,ENSP00000302114,ENSP00000306330,ENSP00000307046,ENSP00000307567,ENSP00000307959,ENSP00000308219,ENSP00000309376,ENSP00000311502,ENSP00000313007,ENSP00000314153,ENSP00000316543,ENSP00000317123,ENSP00000318486,ENSP00000320485,ENSP00000321703,ENSP00000327077,ENSP00000328729,ENSP00000330753,ENSP00000331310,ENSP00000332791,ENSP00000334474,ENSP00000336790,ENSP00000338173,ENSP00000340271,ENSP00000341805,ENSP00000342105,ENSP00000345528,ENSP00000346694,ENSP00000347839,ENSP00000348163,ENSP00000348215,ENSP00000348984,ENSP00000349298,ENSP00000351777,ENSP00000353654,ENSP00000356265,ENSP00000356669,ENSP00000357175,ENSP00000358081,ENSP00000358571,ENSP00000359380,ENSP00000361202,ENSP00000362127,ENSP00000362260,ENSP00000362298,ENSP00000362300,ENSP00000362711,ENSP00000362774,ENSP00000363397,ENSP00000364403,ENSP00000364405,ENSP00000364864,ENSP00000367263,ENSP00000368767,ENSP00000368920,ENSP00000369716,ENSP00000373272,ENSP00000374455,ENSP00000376276,ENSP00000377148,ENSP00000378704,ENSP00000379065,ENSP00000381932,ENSP00000382840,ENSP00000383920,ENSP00000384490,ENSP00000385720,ENSP00000389277,ENSP00000395929,ENSP00000398736,ENSP00000401946,ENSP00000405574,ENSP00000410059,ENSP00000412302,ENSP00000414786,ENSP00000416255,ENSP00000419449,ENSP00000419465,ENSP00000437256,ENSP00000438527,ENSP00000445175,ENSP00000447241,ENSP00000452871,ENSP00000454071,ENSP00000479618,ENSP00000483236</t>
  </si>
  <si>
    <t>AGO1,AHNAK,ALDH1A1,AP1G1,APLP2,ARHGAP35,ARID1A,ASPH,ASXL2,ATF4,ATXN1,BAG3,BCL2L2,BRD2,BRWD1,CANX,CBX6,CD164,CDH2,CDK5R1,CDKN1B,CHD3,CHSY1,COL4A2,CPSF6,CTCF,CUL3,CYR61,DCAF7,DDX3X,DICER1,DST,DYRK1A,DYRK2,EEF1D,EIF1,EIF4G1,ETV3,FAF2,FRS2,GGCT,GNS,HEG1,HIF1AN,HIPK1,HNRNPA2B1,HOXB7,IRS4,KIF3B,KLHL15,LAMC1,LDHA,LDLR,MBD3,MBNL1,MDM2,MLEC,MORF4L1,MTF1,MYC,MYH9,MYLIP,NAV1,NHLRC3,NOTCH2,NRP1,NSD1,OSBPL8,PABPC1,PABPC3,PANK3,PCM1,PHF10,PLS3,PRELID1,PUM2,QARS,RAB11FIP2,RAB22A,RAPH1,RC3H1,RC3H2,RGMB,RNF44,SCD,SDC2,SEP15,SGPL1,SH3PXD2A,SLC35F6,SLC40A1,SNRNP200,SON,SPARC,SQSTM1,SRCAP,SRRM2,SRSF2,TACC1,TAF3,TAOK1,TBL1XR1,THBS1,TLE3,TMBIM6,TMEM127,TMEM64,TNRC6B,TRIM71,TRPS1,TXLNA,UBR4,UGCG,VCL,VCP,WWTR1,YWHAG,YWHAH,ZBTB33,ZC3H11A,ZMIZ1,ZNF367,ZNF711</t>
  </si>
  <si>
    <t>ENSP00000231061,ENSP00000254190,ENSP00000258149,ENSP00000336790,ENSP00000368767,ENSP00000376276,ENSP00000385720,ENSP00000389277,ENSP00000405574,ENSP00000412302,ENSP00000416255,ENSP00000445175,ENSP00000454071</t>
  </si>
  <si>
    <t>ARHGAP35,ASPH,ATF4,CHSY1,EIF4G1,LDHA,LDLR,MBD3,MDM2,SPARC,SRSF2,TBL1XR1,TMBIM6</t>
  </si>
  <si>
    <t>ENSP00000228872,ENSP00000250405,ENSP00000256646,ENSP00000258149,ENSP00000260356,ENSP00000261024,ENSP00000265371,ENSP00000302114,ENSP00000307567,ENSP00000336790,ENSP00000345528,ENSP00000348984,ENSP00000358081,ENSP00000374455,ENSP00000382840,ENSP00000389277,ENSP00000398736,ENSP00000416255,ENSP00000479618</t>
  </si>
  <si>
    <t>ATF4,BAG3,BCL2L2,CDKN1B,CYR61,DDX3X,EIF4G1,MDM2,MYC,NOTCH2,NRP1,PRELID1,QARS,SLC35F6,SLC40A1,SON,SQSTM1,THBS1,TMBIM6</t>
  </si>
  <si>
    <t>ENSP00000216181,ENSP00000228872,ENSP00000247461,ENSP00000250405,ENSP00000256646,ENSP00000264414,ENSP00000265371,ENSP00000307046,ENSP00000307959,ENSP00000308219,ENSP00000314153,ENSP00000318486,ENSP00000330753,ENSP00000342105,ENSP00000346694,ENSP00000353654,ENSP00000356669,ENSP00000358081,ENSP00000358571,ENSP00000361202,ENSP00000362298,ENSP00000362300,ENSP00000362711,ENSP00000362774,ENSP00000373272,ENSP00000374455,ENSP00000382840,ENSP00000401946,ENSP00000414786,ENSP00000447241,ENSP00000452871,ENSP00000479618</t>
  </si>
  <si>
    <t>AGO1,BAG3,BCL2L2,BRWD1,CANX,CDK5R1,CDKN1B,COL4A2,CUL3,DDX3X,DST,DYRK2,FRS2,HIPK1,HNRNPA2B1,IRS4,MYC,MYH9,NOTCH2,NRP1,RC3H1,RC3H2,RGMB,SDC2,SGPL1,SQSTM1,TLE3,TMEM64,TNRC6B,TRIM71,TXLNA,ZBTB33</t>
  </si>
  <si>
    <t>ENSP00000228872,ENSP00000239165,ENSP00000244769,ENSP00000254190,ENSP00000256646,ENSP00000258149,ENSP00000258341,ENSP00000260356,ENSP00000261716,ENSP00000261942,ENSP00000262518,ENSP00000263574,ENSP00000264010,ENSP00000264414,ENSP00000265371,ENSP00000269141,ENSP00000274811,ENSP00000299163,ENSP00000307046,ENSP00000307567,ENSP00000313007,ENSP00000314153,ENSP00000318486,ENSP00000320485,ENSP00000330753,ENSP00000331310,ENSP00000332791,ENSP00000334474,ENSP00000336790,ENSP00000340271,ENSP00000341805,ENSP00000342105,ENSP00000349298,ENSP00000351777,ENSP00000353654,ENSP00000356669,ENSP00000357175,ENSP00000358571,ENSP00000362127,ENSP00000362260,ENSP00000362300,ENSP00000362774,ENSP00000364403,ENSP00000364405,ENSP00000368767,ENSP00000369716,ENSP00000373272,ENSP00000374455,ENSP00000378704,ENSP00000379065,ENSP00000381932,ENSP00000382840,ENSP00000383920,ENSP00000384490,ENSP00000385720,ENSP00000395929,ENSP00000398736,ENSP00000405574,ENSP00000410059,ENSP00000412302,ENSP00000416255,ENSP00000419449,ENSP00000419465,ENSP00000437256,ENSP00000447241,ENSP00000452871,ENSP00000479618,ENSP00000483236</t>
  </si>
  <si>
    <t>AGO1,APLP2,ARHGAP35,ARID1A,ASPH,ASXL2,ATF4,ATXN1,BRD2,BRWD1,CBX6,CDH2,CDK5R1,CDKN1B,CHD3,CHSY1,COL4A2,CTCF,CUL3,CYR61,DCAF7,DDX3X,DICER1,DYRK1A,DYRK2,EEF1D,EIF1,EIF4G1,ETV3,FAF2,FRS2,HIF1AN,HIPK1,HOXB7,KLHL15,LAMC1,MBD3,MDM2,MORF4L1,MTF1,MYC,MYLIP,NOTCH2,NRP1,NSD1,PABPC1,PHF10,QARS,RC3H1,RC3H2,RNF44,SDC2,SQSTM1,SRCAP,TAF3,TAOK1,TBL1XR1,THBS1,TLE3,TRIM71,TRPS1,UBR4,VCP,WWTR1,ZBTB33,ZMIZ1,ZNF367,ZNF711</t>
  </si>
  <si>
    <t>ENSP00000313007,ENSP00000338173,ENSP00000356669,ENSP00000360034,ENSP00000373272,ENSP00000401946,ENSP00000416255</t>
  </si>
  <si>
    <t>EIF4G1,PABPC1,PUM2,RC3H1,SERBP1,TNRC6B,TRIM71</t>
  </si>
  <si>
    <t>ENSP00000250405,ENSP00000264414,ENSP00000275428,ENSP00000336790,ENSP00000342105,ENSP00000358081,ENSP00000358571,ENSP00000362298,ENSP00000382840,ENSP00000389277</t>
  </si>
  <si>
    <t>ATF4,BAG3,BCL2L2,CUL3,DDX3X,DYRK2,GGCT,HIPK1,SGPL1,TMBIM6</t>
  </si>
  <si>
    <t>ENSP00000258145,ENSP00000258149,ENSP00000261942,ENSP00000264414,ENSP00000274811,ENSP00000307046,ENSP00000313007,ENSP00000332791,ENSP00000349298,ENSP00000351777,ENSP00000356669,ENSP00000362300,ENSP00000364403,ENSP00000374455,ENSP00000405574,ENSP00000416255,ENSP00000419465,ENSP00000437256,ENSP00000454071</t>
  </si>
  <si>
    <t>AGO1,CUL3,DICER1,EIF4G1,FAF2,GNS,KLHL15,LDLR,MDM2,MYLIP,PABPC1,RC3H1,RNF44,SDC2,SQSTM1,TBL1XR1,UBR4,VCP,WWTR1</t>
  </si>
  <si>
    <t>ENSP00000228872,ENSP00000231061,ENSP00000247461,ENSP00000248975,ENSP00000258149,ENSP00000260356,ENSP00000264414,ENSP00000265371,ENSP00000306330,ENSP00000308219,ENSP00000318486,ENSP00000320485,ENSP00000330753,ENSP00000332791,ENSP00000336790,ENSP00000338173,ENSP00000346694,ENSP00000347839,ENSP00000351777,ENSP00000353654,ENSP00000356669,ENSP00000357175,ENSP00000361202,ENSP00000362300,ENSP00000362711,ENSP00000373272,ENSP00000374455,ENSP00000389277,ENSP00000437256,ENSP00000447241,ENSP00000454071,ENSP00000479618</t>
  </si>
  <si>
    <t>AGO1,ARID1A,ATF4,BRWD1,CANX,CDK5R1,CDKN1B,COL4A2,CUL3,DICER1,ETV3,FRS2,HNRNPA2B1,IRS4,KLHL15,LDLR,MDM2,MYC,NRP1,PUM2,RAB11FIP2,RC3H1,RGMB,SPARC,SQSTM1,THBS1,TMBIM6,TRIM71,TXLNA,VCP,YWHAG,YWHAH</t>
  </si>
  <si>
    <t>ENSP00000216181,ENSP00000239165,ENSP00000248975,ENSP00000258149,ENSP00000260356,ENSP00000261024,ENSP00000264010,ENSP00000308219,ENSP00000313007,ENSP00000320485,ENSP00000334474,ENSP00000336790,ENSP00000362127,ENSP00000362260,ENSP00000362300,ENSP00000362728,ENSP00000368767,ENSP00000374455,ENSP00000379065,ENSP00000381932,ENSP00000382840,ENSP00000383920,ENSP00000395929,ENSP00000398736,ENSP00000405574,ENSP00000419465,ENSP00000454071,ENSP00000479618</t>
  </si>
  <si>
    <t>AGO1,ARID1A,ASPH,ASXL2,ATF4,CTCF,CYR61,DDX3X,DYRK1A,HOXB7,KPNA6,LDLR,MDM2,MTF1,MYC,MYH9,NSD1,PABPC1,RGMB,SLC40A1,SQSTM1,TBL1XR1,THBS1,TRPS1,WWTR1,YWHAH,ZMIZ1,ZNF711</t>
  </si>
  <si>
    <t>ENSP00000250405,ENSP00000258149,ENSP00000258439,ENSP00000260356,ENSP00000264414,ENSP00000307567,ENSP00000342105,ENSP00000381932,ENSP00000382840,ENSP00000385720,ENSP00000389277,ENSP00000479618,ENSP00000483521</t>
  </si>
  <si>
    <t>ARHGAP35,BCL2L2,CUL3,DDX3X,DYRK1A,DYRK2,LEPROT,MDM2,MYC,QARS,THBS1,TMBIM6,TMEM127</t>
  </si>
  <si>
    <t>ENSP00000266679,ENSP00000281589,ENSP00000282486,ENSP00000301740,ENSP00000313007,ENSP00000317123,ENSP00000336790,ENSP00000346694,ENSP00000348984,ENSP00000356669,ENSP00000362300,ENSP00000376276,ENSP00000410059,ENSP00000416255,ENSP00000438527</t>
  </si>
  <si>
    <t>AGO1,ATF4,CPSF6,EEF1D,EIF4G1,HNRNPA2B1,MBNL1,PABPC1,PABPC3,RC3H1,SNRNP200,SON,SRRM2,SRSF2,ZC3H11A</t>
  </si>
  <si>
    <t>ENSP00000228872,ENSP00000231061,ENSP00000247461,ENSP00000248975,ENSP00000258149,ENSP00000260356,ENSP00000261024,ENSP00000264414,ENSP00000265371,ENSP00000299163,ENSP00000306330,ENSP00000308219,ENSP00000318486,ENSP00000320485,ENSP00000330753,ENSP00000332791,ENSP00000336790,ENSP00000338173,ENSP00000346694,ENSP00000347839,ENSP00000351777,ENSP00000353654,ENSP00000356669,ENSP00000357175,ENSP00000361202,ENSP00000362300,ENSP00000362711,ENSP00000368767,ENSP00000373272,ENSP00000374455,ENSP00000382840,ENSP00000389277,ENSP00000437256,ENSP00000447241,ENSP00000454071,ENSP00000479618</t>
  </si>
  <si>
    <t>AGO1,ARID1A,ASPH,ATF4,BRWD1,CANX,CDK5R1,CDKN1B,COL4A2,CUL3,DDX3X,DICER1,ETV3,FRS2,HIF1AN,HNRNPA2B1,IRS4,KLHL15,LDLR,MDM2,MYC,NRP1,PUM2,RAB11FIP2,RC3H1,RGMB,SLC40A1,SPARC,SQSTM1,THBS1,TMBIM6,TRIM71,TXLNA,VCP,YWHAG,YWHAH</t>
  </si>
  <si>
    <t>ENSP00000239165,ENSP00000244769,ENSP00000256646,ENSP00000262518,ENSP00000264010,ENSP00000299163,ENSP00000314153,ENSP00000320485,ENSP00000330753,ENSP00000331310,ENSP00000334474,ENSP00000336790,ENSP00000340271,ENSP00000341805,ENSP00000353654,ENSP00000357175,ENSP00000358571,ENSP00000362127,ENSP00000362260,ENSP00000362300,ENSP00000364405,ENSP00000369716,ENSP00000378704,ENSP00000379065,ENSP00000382840,ENSP00000383920,ENSP00000384490,ENSP00000385720,ENSP00000395929,ENSP00000405574,ENSP00000410059,ENSP00000412302,ENSP00000419465,ENSP00000452871,ENSP00000479618</t>
  </si>
  <si>
    <t>AGO1,ARHGAP35,ARID1A,ASXL2,ATF4,ATXN1,BRD2,BRWD1,CBX6,CHD3,COL4A2,CTCF,DDX3X,EEF1D,ETV3,HIF1AN,HIPK1,HOXB7,MBD3,MORF4L1,MTF1,MYC,NOTCH2,NSD1,PHF10,SRCAP,TAF3,TBL1XR1,TLE3,TRPS1,WWTR1,ZBTB33,ZMIZ1,ZNF367,ZNF711</t>
  </si>
  <si>
    <t>ENSP00000211998,ENSP00000216181,ENSP00000239165,ENSP00000248975,ENSP00000254190,ENSP00000256646,ENSP00000258149,ENSP00000258341,ENSP00000261183,ENSP00000264414,ENSP00000265371,ENSP00000269141,ENSP00000282486,ENSP00000306330,ENSP00000307046,ENSP00000311502,ENSP00000316543,ENSP00000318486,ENSP00000320485,ENSP00000327077,ENSP00000334474,ENSP00000336790,ENSP00000348215,ENSP00000349298,ENSP00000353654,ENSP00000356265,ENSP00000356669,ENSP00000357175,ENSP00000358571,ENSP00000362298,ENSP00000362774,ENSP00000374455,ENSP00000377148,ENSP00000379065,ENSP00000385720,ENSP00000398736,ENSP00000405574,ENSP00000414786,ENSP00000416255,ENSP00000419465,ENSP00000437256,ENSP00000447241,ENSP00000454071</t>
  </si>
  <si>
    <t>AP1G1,ARHGAP35,ARID1A,ATF4,CDH2,CDK5R1,CHSY1,COL4A2,CUL3,CYR61,DICER1,EIF4G1,ETV3,FRS2,HEG1,HIPK1,HOXB7,LAMC1,LDLR,MBNL1,MDM2,MYH9,MYLIP,NAV1,NOTCH2,NRP1,OSBPL8,PCM1,RAPH1,RC3H1,RC3H2,SDC2,SGPL1,SH3PXD2A,SQSTM1,TBL1XR1,TMEM64,TRPS1,VCL,WWTR1,YWHAG,YWHAH,ZMIZ1</t>
  </si>
  <si>
    <t>ENSP00000239165,ENSP00000248975,ENSP00000260356,ENSP00000261024,ENSP00000262518,ENSP00000264010,ENSP00000308219,ENSP00000313007,ENSP00000320485,ENSP00000334474,ENSP00000336790,ENSP00000342105,ENSP00000346694,ENSP00000362127,ENSP00000362260,ENSP00000362300,ENSP00000362728,ENSP00000368767,ENSP00000374455,ENSP00000379065,ENSP00000382840,ENSP00000383920,ENSP00000395929,ENSP00000398736,ENSP00000405574,ENSP00000419465,ENSP00000479618</t>
  </si>
  <si>
    <t>AGO1,ARID1A,ASPH,ASXL2,ATF4,CTCF,CYR61,DDX3X,DYRK2,HNRNPA2B1,HOXB7,KPNA6,MTF1,MYC,NSD1,PABPC1,RGMB,SLC40A1,SQSTM1,SRCAP,TBL1XR1,THBS1,TRPS1,WWTR1,YWHAH,ZMIZ1,ZNF711</t>
  </si>
  <si>
    <t>ENSP00000231061,ENSP00000254190,ENSP00000258149,ENSP00000336790,ENSP00000368767,ENSP00000376276,ENSP00000389277,ENSP00000405574,ENSP00000412302,ENSP00000416255,ENSP00000445175,ENSP00000454071</t>
  </si>
  <si>
    <t>ASPH,ATF4,CHSY1,EIF4G1,LDHA,LDLR,MBD3,MDM2,SPARC,SRSF2,TBL1XR1,TMBIM6</t>
  </si>
  <si>
    <t>ENSP00000239165,ENSP00000239231,ENSP00000244769,ENSP00000256646,ENSP00000262518,ENSP00000264010,ENSP00000299163,ENSP00000314153,ENSP00000320485,ENSP00000330753,ENSP00000331310,ENSP00000334474,ENSP00000336790,ENSP00000340271,ENSP00000341805,ENSP00000351777,ENSP00000353654,ENSP00000357175,ENSP00000358571,ENSP00000359380,ENSP00000362127,ENSP00000362260,ENSP00000362300,ENSP00000364405,ENSP00000369716,ENSP00000378704,ENSP00000379065,ENSP00000382840,ENSP00000383920,ENSP00000384490,ENSP00000385720,ENSP00000395929,ENSP00000405574,ENSP00000410059,ENSP00000412302,ENSP00000419465,ENSP00000445175,ENSP00000452871,ENSP00000479618</t>
  </si>
  <si>
    <t>AGO1,ARHGAP35,ARID1A,ASXL2,ATF4,ATXN1,BRD2,BRWD1,CBX6,CHD3,COL4A2,CTCF,DDX3X,EEF1D,ETV3,HIF1AN,HIPK1,HOXB7,LDHA,MBD3,MORF4L1,MTF1,MYC,NOTCH2,NSD1,PANK3,PHF10,SCD,SRCAP,TAF3,TBL1XR1,TLE3,TRPS1,VCP,WWTR1,ZBTB33,ZMIZ1,ZNF367,ZNF711</t>
  </si>
  <si>
    <t>ENSP00000248975,ENSP00000250405,ENSP00000258149,ENSP00000260356,ENSP00000265371,ENSP00000302114,ENSP00000306330,ENSP00000307567,ENSP00000345528,ENSP00000382840,ENSP00000389277</t>
  </si>
  <si>
    <t>BCL2L2,DDX3X,MDM2,NRP1,PRELID1,QARS,SLC35F6,THBS1,TMBIM6,YWHAG,YWHAH</t>
  </si>
  <si>
    <t>ENSP00000228872,ENSP00000231061,ENSP00000247461,ENSP00000248975,ENSP00000258149,ENSP00000260356,ENSP00000261942,ENSP00000264414,ENSP00000265371,ENSP00000306330,ENSP00000308219,ENSP00000318486,ENSP00000320485,ENSP00000330753,ENSP00000332791,ENSP00000336790,ENSP00000338173,ENSP00000346694,ENSP00000347839,ENSP00000351777,ENSP00000353654,ENSP00000356669,ENSP00000357175,ENSP00000361202,ENSP00000362300,ENSP00000362711,ENSP00000368767,ENSP00000373272,ENSP00000374455,ENSP00000376276,ENSP00000389277,ENSP00000412302,ENSP00000437256,ENSP00000445175,ENSP00000447241,ENSP00000454071,ENSP00000479618</t>
  </si>
  <si>
    <t>AGO1,ARID1A,ASPH,ATF4,BRWD1,CANX,CDK5R1,CDKN1B,COL4A2,CUL3,DICER1,ETV3,FAF2,FRS2,HNRNPA2B1,IRS4,KLHL15,LDHA,LDLR,MBD3,MDM2,MYC,NRP1,PUM2,RAB11FIP2,RC3H1,RGMB,SPARC,SQSTM1,SRSF2,THBS1,TMBIM6,TRIM71,TXLNA,VCP,YWHAG,YWHAH</t>
  </si>
  <si>
    <t>ENSP00000228872,ENSP00000258149,ENSP00000258341,ENSP00000260356,ENSP00000261716,ENSP00000261942,ENSP00000262518,ENSP00000263574,ENSP00000264414,ENSP00000265371,ENSP00000269141,ENSP00000274811,ENSP00000299163,ENSP00000307046,ENSP00000307567,ENSP00000313007,ENSP00000318486,ENSP00000331310,ENSP00000332791,ENSP00000342105,ENSP00000349298,ENSP00000351777,ENSP00000356669,ENSP00000358571,ENSP00000362774,ENSP00000364403,ENSP00000368767,ENSP00000369716,ENSP00000373272,ENSP00000374455,ENSP00000381932,ENSP00000382840,ENSP00000383920,ENSP00000395929,ENSP00000398736,ENSP00000405574,ENSP00000410059,ENSP00000412302,ENSP00000416255,ENSP00000419449,ENSP00000419465,ENSP00000447241,ENSP00000479618,ENSP00000483236</t>
  </si>
  <si>
    <t>APLP2,ASPH,ASXL2,CDH2,CDK5R1,CDKN1B,CHD3,CUL3,CYR61,DCAF7,DDX3X,DYRK1A,DYRK2,EEF1D,EIF1,EIF4G1,FAF2,FRS2,HIF1AN,HIPK1,KLHL15,LAMC1,MBD3,MDM2,MORF4L1,MYC,MYLIP,NRP1,NSD1,PABPC1,QARS,RC3H1,RC3H2,RNF44,SDC2,SQSTM1,SRCAP,TAOK1,TBL1XR1,THBS1,TRIM71,UBR4,VCP,WWTR1</t>
  </si>
  <si>
    <t>ENSP00000211998,ENSP00000216181,ENSP00000244769,ENSP00000247461,ENSP00000248975,ENSP00000258149,ENSP00000261183,ENSP00000261942,ENSP00000264010,ENSP00000264414,ENSP00000265371,ENSP00000269141,ENSP00000306330,ENSP00000307959,ENSP00000327077,ENSP00000340271,ENSP00000346694,ENSP00000347839,ENSP00000351777,ENSP00000362728,ENSP00000364864,ENSP00000374455,ENSP00000376276,ENSP00000377148,ENSP00000379065,ENSP00000382840,ENSP00000405926,ENSP00000407182,ENSP00000438527,ENSP00000454071,ENSP00000483521</t>
  </si>
  <si>
    <t>AP1G1,ATXN1,CANX,CDH2,CTCF,CUL3,DDX3X,DST,FAF2,HNRNPA2B1,KIF3B,KPNA6,LDLR,LEPROT,MDM2,MYH9,NRP1,OSBPL8,PCM1,RAB11FIP2,SQSTM1,SRSF2,TAF3,TMED7,TNPO2,TRPS1,VCL,VCP,YWHAG,YWHAH,ZC3H11A</t>
  </si>
  <si>
    <t>ENSP00000256646,ENSP00000258149,ENSP00000265371,ENSP00000311502,ENSP00000398736,ENSP00000447241</t>
  </si>
  <si>
    <t>CYR61,FRS2,HEG1,MDM2,NOTCH2,NRP1</t>
  </si>
  <si>
    <t>ENSP00000362300,ENSP00000373272,ENSP00000401946</t>
  </si>
  <si>
    <t>AGO1,TNRC6B,TRIM71</t>
  </si>
  <si>
    <t>ENSP00000228872,ENSP00000250405,ENSP00000256646,ENSP00000258149,ENSP00000260356,ENSP00000261024,ENSP00000265371,ENSP00000302114,ENSP00000307567,ENSP00000345528,ENSP00000348984,ENSP00000358081,ENSP00000374455,ENSP00000382840,ENSP00000389277,ENSP00000398736,ENSP00000479618</t>
  </si>
  <si>
    <t>BAG3,BCL2L2,CDKN1B,CYR61,DDX3X,MDM2,MYC,NOTCH2,NRP1,PRELID1,QARS,SLC35F6,SLC40A1,SON,SQSTM1,THBS1,TMBIM6</t>
  </si>
  <si>
    <t>GO:0003230</t>
  </si>
  <si>
    <t>cardiac atrium development</t>
  </si>
  <si>
    <t>ENSP00000256646,ENSP00000258149,ENSP00000311502,ENSP00000398736</t>
  </si>
  <si>
    <t>CYR61,HEG1,MDM2,NOTCH2</t>
  </si>
  <si>
    <t>ENSP00000211998,ENSP00000244769,ENSP00000248975,ENSP00000256646,ENSP00000258149,ENSP00000261716,ENSP00000265371,ENSP00000269141,ENSP00000282486,ENSP00000306330,ENSP00000307046,ENSP00000307567,ENSP00000316543,ENSP00000318486,ENSP00000320485,ENSP00000321703,ENSP00000327077,ENSP00000336790,ENSP00000341805,ENSP00000349298,ENSP00000356265,ENSP00000358081,ENSP00000358571,ENSP00000373272,ENSP00000381932,ENSP00000385720,ENSP00000412302,ENSP00000416255,ENSP00000437256,ENSP00000447241,ENSP00000454071</t>
  </si>
  <si>
    <t>ARHGAP35,ARID1A,ATF4,ATXN1,BAG3,CDH2,CDK5R1,DICER1,DYRK1A,EIF4G1,FRS2,HIPK1,LDLR,MBD3,MBNL1,MDM2,MYLIP,NAV1,NOTCH2,NRP1,PCM1,PHF10,QARS,RAPH1,SDC2,TACC1,TAOK1,TRIM71,VCL,YWHAG,YWHAH</t>
  </si>
  <si>
    <t>ENSP00000250405,ENSP00000264414,ENSP00000336790,ENSP00000342105,ENSP00000358571,ENSP00000382840,ENSP00000389277</t>
  </si>
  <si>
    <t>ATF4,BCL2L2,CUL3,DDX3X,DYRK2,HIPK1,TMBIM6</t>
  </si>
  <si>
    <t>GO:0097201</t>
  </si>
  <si>
    <t>negative regulation of transcription from RNA polymerase II promoter in response to stress</t>
  </si>
  <si>
    <t>ENSP00000299163,ENSP00000358081,ENSP00000389277</t>
  </si>
  <si>
    <t>BAG3,HIF1AN,TMBIM6</t>
  </si>
  <si>
    <t>ENSP00000313007,ENSP00000338173,ENSP00000356669,ENSP00000360034,ENSP00000373272,ENSP00000416255</t>
  </si>
  <si>
    <t>EIF4G1,PABPC1,PUM2,RC3H1,SERBP1,TRIM71</t>
  </si>
  <si>
    <t>GO:0003205</t>
  </si>
  <si>
    <t>cardiac chamber development</t>
  </si>
  <si>
    <t>ENSP00000256646,ENSP00000258149,ENSP00000265371,ENSP00000311502,ENSP00000320485,ENSP00000398736,ENSP00000447241</t>
  </si>
  <si>
    <t>ARID1A,CYR61,FRS2,HEG1,MDM2,NOTCH2,NRP1</t>
  </si>
  <si>
    <t>ENSP00000250405,ENSP00000258149,ENSP00000258439,ENSP00000260356,ENSP00000264414,ENSP00000265371,ENSP00000269141,ENSP00000299163,ENSP00000302114,ENSP00000307567,ENSP00000342105,ENSP00000345528,ENSP00000381932,ENSP00000382840,ENSP00000385720,ENSP00000389277,ENSP00000414786,ENSP00000419465,ENSP00000479618,ENSP00000483521</t>
  </si>
  <si>
    <t>ARHGAP35,BCL2L2,CDH2,CUL3,DDX3X,DYRK1A,DYRK2,HIF1AN,LEPROT,MDM2,MYC,NRP1,PRELID1,QARS,SLC35F6,THBS1,TMBIM6,TMEM127,TMEM64,WWTR1</t>
  </si>
  <si>
    <t>ENSP00000336790,ENSP00000356669,ENSP00000362300,ENSP00000373272,ENSP00000382840,ENSP00000401946</t>
  </si>
  <si>
    <t>AGO1,ATF4,DDX3X,RC3H1,TNRC6B,TRIM71</t>
  </si>
  <si>
    <t>ENSP00000313007,ENSP00000356669,ENSP00000373272,ENSP00000401946</t>
  </si>
  <si>
    <t>PABPC1,RC3H1,TNRC6B,TRIM71</t>
  </si>
  <si>
    <t>ENSP00000228872,ENSP00000231061,ENSP00000258149,ENSP00000261942,ENSP00000306330,ENSP00000318486,ENSP00000336790,ENSP00000338173,ENSP00000346694,ENSP00000351777,ENSP00000361202,ENSP00000362300,ENSP00000368767,ENSP00000373272,ENSP00000389277,ENSP00000437256,ENSP00000445175,ENSP00000454071</t>
  </si>
  <si>
    <t>AGO1,ASPH,ATF4,CDK5R1,CDKN1B,DICER1,FAF2,HNRNPA2B1,IRS4,LDHA,LDLR,MDM2,PUM2,SPARC,TMBIM6,TRIM71,VCP,YWHAG</t>
  </si>
  <si>
    <t>ENSP00000248975,ENSP00000258149,ENSP00000306330,ENSP00000318486,ENSP00000327077,ENSP00000347839,ENSP00000358081,ENSP00000368767,ENSP00000374455</t>
  </si>
  <si>
    <t>ASPH,BAG3,CDK5R1,MDM2,PCM1,RAB11FIP2,SQSTM1,YWHAG,YWHAH</t>
  </si>
  <si>
    <t>ENSP00000211998,ENSP00000216181,ENSP00000244040,ENSP00000247461,ENSP00000248975,ENSP00000258149,ENSP00000261183,ENSP00000261942,ENSP00000264010,ENSP00000265371,ENSP00000269141,ENSP00000271375,ENSP00000302114,ENSP00000306330,ENSP00000327077,ENSP00000340271,ENSP00000346694,ENSP00000347839,ENSP00000351777,ENSP00000362728,ENSP00000364864,ENSP00000374455,ENSP00000375836,ENSP00000376276,ENSP00000377148,ENSP00000379065,ENSP00000382840,ENSP00000405926,ENSP00000407182,ENSP00000438527,ENSP00000454071</t>
  </si>
  <si>
    <t>AP1G1,CANX,CDH2,CTCF,DDX3X,FAF2,HDLBP,HNRNPA2B1,KIF3B,KPNA6,LDLR,MDM2,MYH9,NRP1,OSBPL8,PCM1,PRELID1,RAB11FIP2,RAB22A,SFT2D2,SQSTM1,SRSF2,TAF3,TMED7,TNPO2,TRPS1,VCL,VCP,YWHAG,YWHAH,ZC3H11A</t>
  </si>
  <si>
    <t>GO:0035966</t>
  </si>
  <si>
    <t>response to topologically incorrect protein</t>
  </si>
  <si>
    <t>ENSP00000260356,ENSP00000261942,ENSP00000264414,ENSP00000332791,ENSP00000336790,ENSP00000351777,ENSP00000389277</t>
  </si>
  <si>
    <t>ATF4,CUL3,FAF2,KLHL15,THBS1,TMBIM6,VCP</t>
  </si>
  <si>
    <t>ENSP00000216181,ENSP00000228872,ENSP00000231061,ENSP00000239165,ENSP00000244769,ENSP00000250405,ENSP00000254190,ENSP00000256646,ENSP00000258149,ENSP00000261024,ENSP00000264414,ENSP00000265371,ENSP00000269141,ENSP00000307567,ENSP00000309376,ENSP00000311502,ENSP00000318486,ENSP00000320485,ENSP00000321703,ENSP00000327077,ENSP00000334474,ENSP00000348163,ENSP00000348215,ENSP00000356669,ENSP00000358081,ENSP00000358571,ENSP00000362298,ENSP00000362774,ENSP00000385720,ENSP00000398736,ENSP00000405574,ENSP00000412302,ENSP00000419465,ENSP00000445175,ENSP00000447241,ENSP00000452871,ENSP00000479618</t>
  </si>
  <si>
    <t>ARHGAP35,ARID1A,ATXN1,BAG3,BCL2L2,CD164,CDH2,CDK5R1,CDKN1B,CHSY1,CUL3,CYR61,FRS2,HEG1,HIPK1,HOXB7,LDHA,MBD3,MDM2,MYC,MYH9,NOTCH2,NRP1,PCM1,PLS3,QARS,RC3H1,RC3H2,SGPL1,SH3PXD2A,SLC40A1,SPARC,TACC1,TBL1XR1,TLE3,WWTR1,ZMIZ1</t>
  </si>
  <si>
    <t>ENSP00000211998,ENSP00000216181,ENSP00000244040,ENSP00000247461,ENSP00000248975,ENSP00000258149,ENSP00000261183,ENSP00000261942,ENSP00000264010,ENSP00000265371,ENSP00000269141,ENSP00000271375,ENSP00000306330,ENSP00000327077,ENSP00000340271,ENSP00000346694,ENSP00000347839,ENSP00000351777,ENSP00000362728,ENSP00000364864,ENSP00000374455,ENSP00000376276,ENSP00000377148,ENSP00000379065,ENSP00000382840,ENSP00000405926,ENSP00000407182,ENSP00000438527</t>
  </si>
  <si>
    <t>AP1G1,CANX,CDH2,CTCF,DDX3X,FAF2,HNRNPA2B1,KIF3B,KPNA6,MDM2,MYH9,NRP1,OSBPL8,PCM1,RAB11FIP2,RAB22A,SFT2D2,SQSTM1,SRSF2,TAF3,TMED7,TNPO2,TRPS1,VCL,VCP,YWHAG,YWHAH,ZC3H11A</t>
  </si>
  <si>
    <t>GO:0042264</t>
  </si>
  <si>
    <t>peptidyl-aspartic acid hydroxylation</t>
  </si>
  <si>
    <t>ENSP00000299163,ENSP00000368767</t>
  </si>
  <si>
    <t>ASPH,HIF1AN</t>
  </si>
  <si>
    <t>ENSP00000250405,ENSP00000256646,ENSP00000261716,ENSP00000264414,ENSP00000275428,ENSP00000302114,ENSP00000336790,ENSP00000342105,ENSP00000358081,ENSP00000358571,ENSP00000362298,ENSP00000374455,ENSP00000382840,ENSP00000389277,ENSP00000398736,ENSP00000437256,ENSP00000479618</t>
  </si>
  <si>
    <t>ATF4,BAG3,BCL2L2,CUL3,CYR61,DDX3X,DICER1,DYRK2,GGCT,HIPK1,MYC,NOTCH2,PRELID1,SGPL1,SQSTM1,TAOK1,TMBIM6</t>
  </si>
  <si>
    <t>ENSP00000228872,ENSP00000248975,ENSP00000260356,ENSP00000302114,ENSP00000306330,ENSP00000318486,ENSP00000336790,ENSP00000351777,ENSP00000374455,ENSP00000382840,ENSP00000398736,ENSP00000416255,ENSP00000445175,ENSP00000479618</t>
  </si>
  <si>
    <t>ATF4,CDK5R1,CDKN1B,CYR61,DDX3X,EIF4G1,LDHA,MYC,PRELID1,SQSTM1,THBS1,VCP,YWHAG,YWHAH</t>
  </si>
  <si>
    <t>ENSP00000228872,ENSP00000231061,ENSP00000248975,ENSP00000254190,ENSP00000258149,ENSP00000260356,ENSP00000265371,ENSP00000318486,ENSP00000327077,ENSP00000349298,ENSP00000353654,ENSP00000356669,ENSP00000362300,ENSP00000362774,ENSP00000414786,ENSP00000437256,ENSP00000447241,ENSP00000454071,ENSP00000479618</t>
  </si>
  <si>
    <t>AGO1,CDK5R1,CDKN1B,CHSY1,COL4A2,DICER1,FRS2,LDLR,MDM2,MYC,MYLIP,NRP1,PCM1,RC3H1,RC3H2,SPARC,THBS1,TMEM64,YWHAH</t>
  </si>
  <si>
    <t>ENSP00000211998,ENSP00000216181,ENSP00000228506,ENSP00000228872,ENSP00000231061,ENSP00000247461,ENSP00000248975,ENSP00000250405,ENSP00000254190,ENSP00000256646,ENSP00000258145,ENSP00000258149,ENSP00000260356,ENSP00000261024,ENSP00000261716,ENSP00000261942,ENSP00000263574,ENSP00000264414,ENSP00000265371,ENSP00000275428,ENSP00000299163,ENSP00000302114,ENSP00000306330,ENSP00000307046,ENSP00000307959,ENSP00000308219,ENSP00000309376,ENSP00000314153,ENSP00000316543,ENSP00000318486,ENSP00000320485,ENSP00000330753,ENSP00000331310,ENSP00000332791,ENSP00000336790,ENSP00000338173,ENSP00000342105,ENSP00000346694,ENSP00000347839,ENSP00000351777,ENSP00000353654,ENSP00000354346,ENSP00000356669,ENSP00000357175,ENSP00000358081,ENSP00000358571,ENSP00000361202,ENSP00000362127,ENSP00000362298,ENSP00000362300,ENSP00000362711,ENSP00000362774,ENSP00000364403,ENSP00000368767,ENSP00000368920,ENSP00000373272,ENSP00000374455,ENSP00000376276,ENSP00000377148,ENSP00000382840,ENSP00000385720,ENSP00000389277,ENSP00000398736,ENSP00000401946,ENSP00000405574,ENSP00000410059,ENSP00000412302,ENSP00000414786,ENSP00000416255,ENSP00000419465,ENSP00000437256,ENSP00000445175,ENSP00000447241,ENSP00000452871,ENSP00000454071,ENSP00000479618</t>
  </si>
  <si>
    <t>AGO1,AP1G1,APLP2,ARHGAP35,ARID1A,ASPH,ATF4,BAG3,BCL2L2,BRWD1,CANX,CD164,CDK5R1,CDKN1B,CHSY1,COL4A2,CUL3,CYR61,DDX3X,DICER1,DST,DYRK2,EEF1D,EIF4G1,ETV3,FAF2,FRS2,GGCT,GNS,HIF1AN,HIPK1,HNRNPA2B1,IRS4,KLHL15,LDHA,LDLR,MATR3,MBD3,MDM2,MLEC,MORF4L1,MTF1,MYC,MYH9,NHLRC3,NOTCH2,NRP1,PRELID1,PUM2,RAB11FIP2,RAPH1,RC3H1,RC3H2,RGMB,SDC2,SGPL1,SLC40A1,SPARC,SQSTM1,SRSF2,TAOK1,TBL1XR1,THBS1,TLE3,TMBIM6,TMEM64,TNRC6B,TRIM71,TXLNA,UBR4,VCL,VCP,WWTR1,YWHAG,YWHAH,ZBTB33</t>
  </si>
  <si>
    <t>ENSP00000216181,ENSP00000228872,ENSP00000231061,ENSP00000248975,ENSP00000258149,ENSP00000260356,ENSP00000261716,ENSP00000264010,ENSP00000264414,ENSP00000265371,ENSP00000269141,ENSP00000302114,ENSP00000306330,ENSP00000307046,ENSP00000318486,ENSP00000330753,ENSP00000345528,ENSP00000346694,ENSP00000349298,ENSP00000351777,ENSP00000358081,ENSP00000368767,ENSP00000374455,ENSP00000381932,ENSP00000382840,ENSP00000385720,ENSP00000395929,ENSP00000398736,ENSP00000416255,ENSP00000454071,ENSP00000479618</t>
  </si>
  <si>
    <t>ARHGAP35,ASPH,BAG3,BRWD1,CDH2,CDK5R1,CDKN1B,CTCF,CUL3,CYR61,DDX3X,DYRK1A,EIF4G1,HNRNPA2B1,LDLR,MDM2,MYC,MYH9,MYLIP,NRP1,NSD1,PRELID1,SDC2,SLC35F6,SPARC,SQSTM1,TAOK1,THBS1,VCP,YWHAG,YWHAH</t>
  </si>
  <si>
    <t>ENSP00000258149,ENSP00000261942,ENSP00000264414,ENSP00000274811,ENSP00000313007,ENSP00000332791,ENSP00000349298,ENSP00000351777,ENSP00000356669,ENSP00000362300,ENSP00000364403,ENSP00000374455,ENSP00000405574,ENSP00000416255,ENSP00000419465,ENSP00000437256</t>
  </si>
  <si>
    <t>AGO1,CUL3,DICER1,EIF4G1,FAF2,KLHL15,MDM2,MYLIP,PABPC1,RC3H1,RNF44,SQSTM1,TBL1XR1,UBR4,VCP,WWTR1</t>
  </si>
  <si>
    <t>ENSP00000216181,ENSP00000228872,ENSP00000256646,ENSP00000258149,ENSP00000260356,ENSP00000261183,ENSP00000261716,ENSP00000264414,ENSP00000265371,ENSP00000269141,ENSP00000302114,ENSP00000313007,ENSP00000318486,ENSP00000349298,ENSP00000351777,ENSP00000368767,ENSP00000374455,ENSP00000381932,ENSP00000382840,ENSP00000398736,ENSP00000416255,ENSP00000447241,ENSP00000454071,ENSP00000479618</t>
  </si>
  <si>
    <t>ASPH,CDH2,CDK5R1,CDKN1B,CUL3,CYR61,DDX3X,DYRK1A,EIF4G1,FRS2,LDLR,MDM2,MYC,MYH9,MYLIP,NOTCH2,NRP1,OSBPL8,PABPC1,PRELID1,SQSTM1,TAOK1,THBS1,VCP</t>
  </si>
  <si>
    <t>GO:0051179</t>
  </si>
  <si>
    <t>localization</t>
  </si>
  <si>
    <t>ENSP00000211998,ENSP00000216181,ENSP00000228506,ENSP00000228872,ENSP00000231061,ENSP00000244040,ENSP00000244769,ENSP00000247461,ENSP00000248975,ENSP00000258145,ENSP00000258149,ENSP00000258341,ENSP00000260356,ENSP00000261024,ENSP00000261183,ENSP00000261942,ENSP00000263574,ENSP00000264010,ENSP00000264414,ENSP00000265371,ENSP00000269141,ENSP00000271375,ENSP00000302114,ENSP00000306330,ENSP00000307046,ENSP00000307959,ENSP00000318486,ENSP00000320485,ENSP00000327077,ENSP00000340271,ENSP00000345528,ENSP00000346694,ENSP00000347839,ENSP00000351777,ENSP00000356265,ENSP00000362298,ENSP00000362711,ENSP00000362728,ENSP00000364403,ENSP00000364864,ENSP00000368767,ENSP00000368920,ENSP00000374455,ENSP00000375836,ENSP00000376276,ENSP00000377148,ENSP00000379065,ENSP00000382840,ENSP00000385720,ENSP00000398736,ENSP00000405926,ENSP00000407182,ENSP00000438527,ENSP00000454071,ENSP00000479618,ENSP00000483521</t>
  </si>
  <si>
    <t>AP1G1,APLP2,ARHGAP35,ARID1A,ASPH,ATXN1,CANX,CDH2,CDK5R1,CDKN1B,CTCF,CUL3,CYR61,DDX3X,DST,FAF2,GNS,HDLBP,HNRNPA2B1,KIF3B,KPNA6,LAMC1,LDLR,LEPROT,MDM2,MLEC,MYC,MYH9,NAV1,NHLRC3,NRP1,OSBPL8,PCM1,PRELID1,RAB11FIP2,RAB22A,SDC2,SFT2D2,SGPL1,SLC35F6,SLC40A1,SPARC,SQSTM1,SRSF2,TAF3,THBS1,TMED7,TNPO2,TRPS1,TXLNA,UBR4,VCL,VCP,YWHAG,YWHAH,ZC3H11A</t>
  </si>
  <si>
    <t>ENSP00000216181,ENSP00000228872,ENSP00000256646,ENSP00000258149,ENSP00000260356,ENSP00000261183,ENSP00000261716,ENSP00000264414,ENSP00000265371,ENSP00000269141,ENSP00000302114,ENSP00000313007,ENSP00000318486,ENSP00000351777,ENSP00000368767,ENSP00000374455,ENSP00000381932,ENSP00000382840,ENSP00000398736,ENSP00000416255,ENSP00000447241,ENSP00000454071,ENSP00000479618</t>
  </si>
  <si>
    <t>ASPH,CDH2,CDK5R1,CDKN1B,CUL3,CYR61,DDX3X,DYRK1A,EIF4G1,FRS2,LDLR,MDM2,MYC,MYH9,NOTCH2,NRP1,OSBPL8,PABPC1,PRELID1,SQSTM1,TAOK1,THBS1,VCP</t>
  </si>
  <si>
    <t>ENSP00000228872,ENSP00000231061,ENSP00000258149,ENSP00000258341,ENSP00000258439,ENSP00000260356,ENSP00000264010,ENSP00000264414,ENSP00000265371,ENSP00000269141,ENSP00000309376,ENSP00000334474,ENSP00000345528,ENSP00000356669,ENSP00000357175,ENSP00000358571,ENSP00000368767,ENSP00000373272,ENSP00000398736,ENSP00000416255,ENSP00000419465,ENSP00000437256,ENSP00000447241,ENSP00000479618</t>
  </si>
  <si>
    <t>ASPH,CD164,CDH2,CDKN1B,CTCF,CUL3,CYR61,DICER1,EIF4G1,ETV3,FRS2,HIPK1,LAMC1,MDM2,MYC,NRP1,RC3H1,SLC35F6,SPARC,THBS1,TMEM127,TRIM71,WWTR1,ZMIZ1</t>
  </si>
  <si>
    <t>ENSP00000248975,ENSP00000258149,ENSP00000265371,ENSP00000318486,ENSP00000327077,ENSP00000349298,ENSP00000356669,ENSP00000362774,ENSP00000414786,ENSP00000419465,ENSP00000437256,ENSP00000447241,ENSP00000454071,ENSP00000479618</t>
  </si>
  <si>
    <t>CDK5R1,DICER1,FRS2,LDLR,MDM2,MYC,MYLIP,NRP1,PCM1,RC3H1,RC3H2,TMEM64,WWTR1,YWHAH</t>
  </si>
  <si>
    <t>ENSP00000228872,ENSP00000258149,ENSP00000258341,ENSP00000260356,ENSP00000261716,ENSP00000262518,ENSP00000263574,ENSP00000264414,ENSP00000265371,ENSP00000269141,ENSP00000274811,ENSP00000299163,ENSP00000307046,ENSP00000318486,ENSP00000331310,ENSP00000332791,ENSP00000342105,ENSP00000349298,ENSP00000351777,ENSP00000356669,ENSP00000358571,ENSP00000362774,ENSP00000364403,ENSP00000368767,ENSP00000369716,ENSP00000373272,ENSP00000374455,ENSP00000381932,ENSP00000383920,ENSP00000395929,ENSP00000398736,ENSP00000405574,ENSP00000412302,ENSP00000419465,ENSP00000447241,ENSP00000479618,ENSP00000483236</t>
  </si>
  <si>
    <t>APLP2,ASPH,ASXL2,CDH2,CDK5R1,CDKN1B,CHD3,CUL3,CYR61,DCAF7,DYRK1A,DYRK2,FRS2,HIF1AN,HIPK1,KLHL15,LAMC1,MBD3,MDM2,MORF4L1,MYC,MYLIP,NRP1,NSD1,RC3H1,RC3H2,RNF44,SDC2,SQSTM1,SRCAP,TAOK1,TBL1XR1,THBS1,TRIM71,UBR4,VCP,WWTR1</t>
  </si>
  <si>
    <t>GO:0009059</t>
  </si>
  <si>
    <t>macromolecule biosynthetic process</t>
  </si>
  <si>
    <t>ENSP00000239165,ENSP00000244769,ENSP00000254190,ENSP00000256646,ENSP00000262518,ENSP00000264010,ENSP00000299163,ENSP00000307046,ENSP00000307567,ENSP00000313007,ENSP00000314153,ENSP00000320485,ENSP00000330753,ENSP00000331310,ENSP00000334474,ENSP00000336790,ENSP00000340271,ENSP00000341805,ENSP00000351777,ENSP00000353654,ENSP00000357175,ENSP00000358571,ENSP00000362127,ENSP00000362260,ENSP00000362300,ENSP00000364405,ENSP00000369716,ENSP00000378704,ENSP00000379065,ENSP00000382840,ENSP00000383920,ENSP00000384490,ENSP00000385720,ENSP00000395929,ENSP00000405574,ENSP00000410059,ENSP00000412302,ENSP00000416255,ENSP00000419449,ENSP00000419465,ENSP00000452871,ENSP00000479618</t>
  </si>
  <si>
    <t>AGO1,ARHGAP35,ARID1A,ASXL2,ATF4,ATXN1,BRD2,BRWD1,CBX6,CHD3,CHSY1,COL4A2,CTCF,DDX3X,EEF1D,EIF1,EIF4G1,ETV3,HIF1AN,HIPK1,HOXB7,MBD3,MORF4L1,MTF1,MYC,NOTCH2,NSD1,PABPC1,PHF10,QARS,SDC2,SRCAP,TAF3,TBL1XR1,TLE3,TRPS1,VCP,WWTR1,ZBTB33,ZMIZ1,ZNF367,ZNF711</t>
  </si>
  <si>
    <t>ENSP00000228872,ENSP00000250405,ENSP00000256646,ENSP00000261716,ENSP00000264414,ENSP00000275428,ENSP00000302114,ENSP00000336790,ENSP00000342105,ENSP00000358081,ENSP00000358571,ENSP00000362298,ENSP00000374455,ENSP00000382840,ENSP00000389277,ENSP00000398736,ENSP00000437256,ENSP00000479618</t>
  </si>
  <si>
    <t>ATF4,BAG3,BCL2L2,CDKN1B,CUL3,CYR61,DDX3X,DICER1,DYRK2,GGCT,HIPK1,MYC,NOTCH2,PRELID1,SGPL1,SQSTM1,TAOK1,TMBIM6</t>
  </si>
  <si>
    <t>GO:0044346</t>
  </si>
  <si>
    <t>fibroblast apoptotic process</t>
  </si>
  <si>
    <t>ENSP00000264414,ENSP00000479618</t>
  </si>
  <si>
    <t>CUL3,MYC</t>
  </si>
  <si>
    <t>GO:0060322</t>
  </si>
  <si>
    <t>head development</t>
  </si>
  <si>
    <t>ENSP00000244769,ENSP00000265371,ENSP00000269141,ENSP00000307567,ENSP00000318486,ENSP00000320485,ENSP00000321703,ENSP00000327077,ENSP00000358081,ENSP00000362298,ENSP00000368767,ENSP00000385720,ENSP00000412302,ENSP00000447241</t>
  </si>
  <si>
    <t>ARHGAP35,ARID1A,ASPH,ATXN1,BAG3,CDH2,CDK5R1,FRS2,MBD3,NRP1,PCM1,QARS,SGPL1,TACC1</t>
  </si>
  <si>
    <t>GO:0071630</t>
  </si>
  <si>
    <t>nuclear protein quality control by the ubiquitin-proteasome system</t>
  </si>
  <si>
    <t>ENSP00000264414,ENSP00000332791</t>
  </si>
  <si>
    <t>CUL3,KLHL15</t>
  </si>
  <si>
    <t>ENSP00000216181,ENSP00000228872,ENSP00000239231,ENSP00000254190,ENSP00000258145,ENSP00000258149,ENSP00000258341,ENSP00000260356,ENSP00000261183,ENSP00000261716,ENSP00000261942,ENSP00000262518,ENSP00000263574,ENSP00000264414,ENSP00000265371,ENSP00000269141,ENSP00000274811,ENSP00000275428,ENSP00000299163,ENSP00000307046,ENSP00000307567,ENSP00000313007,ENSP00000318486,ENSP00000331310,ENSP00000332791,ENSP00000336790,ENSP00000342105,ENSP00000349298,ENSP00000351777,ENSP00000356669,ENSP00000358571,ENSP00000359380,ENSP00000362298,ENSP00000362774,ENSP00000363397,ENSP00000364403,ENSP00000368767,ENSP00000369716,ENSP00000373272,ENSP00000374455,ENSP00000381932,ENSP00000382840,ENSP00000383920,ENSP00000395929,ENSP00000398736,ENSP00000405574,ENSP00000410059,ENSP00000412302,ENSP00000416255,ENSP00000419449,ENSP00000419465,ENSP00000445175,ENSP00000447241,ENSP00000454071,ENSP00000479618,ENSP00000483236</t>
  </si>
  <si>
    <t>APLP2,ASPH,ASXL2,ATF4,CDH2,CDK5R1,CDKN1B,CHD3,CHSY1,CUL3,CYR61,DCAF7,DDX3X,DYRK1A,DYRK2,EEF1D,EIF1,EIF4G1,FAF2,FRS2,GGCT,GNS,HIF1AN,HIPK1,KLHL15,LAMC1,LDHA,LDLR,MBD3,MDM2,MORF4L1,MYC,MYH9,MYLIP,NRP1,NSD1,OSBPL8,PABPC1,PANK3,QARS,RC3H1,RC3H2,RNF44,SCD,SDC2,SGPL1,SQSTM1,SRCAP,TAOK1,TBL1XR1,THBS1,TRIM71,UBR4,UGCG,VCP,WWTR1</t>
  </si>
  <si>
    <t>ENSP00000239165,ENSP00000248975,ENSP00000261024,ENSP00000262518,ENSP00000264010,ENSP00000308219,ENSP00000320485,ENSP00000334474,ENSP00000336790,ENSP00000362127,ENSP00000362260,ENSP00000362300,ENSP00000362728,ENSP00000368767,ENSP00000374455,ENSP00000379065,ENSP00000382840,ENSP00000383920,ENSP00000395929,ENSP00000398736,ENSP00000405574,ENSP00000419465,ENSP00000479618</t>
  </si>
  <si>
    <t>AGO1,ARID1A,ASPH,ASXL2,ATF4,CTCF,CYR61,DDX3X,HOXB7,KPNA6,MTF1,MYC,NSD1,RGMB,SLC40A1,SQSTM1,SRCAP,TBL1XR1,TRPS1,WWTR1,YWHAH,ZMIZ1,ZNF711</t>
  </si>
  <si>
    <t>GO:0035239</t>
  </si>
  <si>
    <t>tube morphogenesis</t>
  </si>
  <si>
    <t>ENSP00000216181,ENSP00000260356,ENSP00000265371,ENSP00000269141,ENSP00000311502,ENSP00000320485,ENSP00000334474,ENSP00000353654,ENSP00000362298,ENSP00000373272,ENSP00000385720,ENSP00000398736,ENSP00000479618</t>
  </si>
  <si>
    <t>ARHGAP35,ARID1A,CDH2,COL4A2,CYR61,HEG1,MYC,MYH9,NRP1,SGPL1,THBS1,TRIM71,ZMIZ1</t>
  </si>
  <si>
    <t>GO:0006511</t>
  </si>
  <si>
    <t>ubiquitin-dependent protein catabolic process</t>
  </si>
  <si>
    <t>ENSP00000258149,ENSP00000261942,ENSP00000264414,ENSP00000274811,ENSP00000332791,ENSP00000349298,ENSP00000351777,ENSP00000364403,ENSP00000374455,ENSP00000405574,ENSP00000419465</t>
  </si>
  <si>
    <t>CUL3,FAF2,KLHL15,MDM2,MYLIP,RNF44,SQSTM1,TBL1XR1,UBR4,VCP,WWTR1</t>
  </si>
  <si>
    <t>ENSP00000228872,ENSP00000231061,ENSP00000248975,ENSP00000258149,ENSP00000260356,ENSP00000320485,ENSP00000336790,ENSP00000338173,ENSP00000346694,ENSP00000362300,ENSP00000368767,ENSP00000373272,ENSP00000376276,ENSP00000412302,ENSP00000437256,ENSP00000445175</t>
  </si>
  <si>
    <t>AGO1,ARID1A,ASPH,ATF4,CDKN1B,DICER1,HNRNPA2B1,LDHA,MBD3,MDM2,PUM2,SPARC,SRSF2,THBS1,TRIM71,YWHAH</t>
  </si>
  <si>
    <t>ENSP00000216181,ENSP00000228872,ENSP00000254190,ENSP00000258149,ENSP00000258341,ENSP00000260356,ENSP00000261716,ENSP00000261942,ENSP00000262518,ENSP00000263574,ENSP00000264414,ENSP00000265371,ENSP00000269141,ENSP00000274811,ENSP00000299163,ENSP00000307046,ENSP00000307567,ENSP00000313007,ENSP00000318486,ENSP00000331310,ENSP00000332791,ENSP00000342105,ENSP00000349298,ENSP00000351777,ENSP00000356669,ENSP00000358571,ENSP00000362774,ENSP00000364403,ENSP00000368767,ENSP00000369716,ENSP00000373272,ENSP00000374455,ENSP00000381932,ENSP00000382840,ENSP00000383920,ENSP00000395929,ENSP00000398736,ENSP00000405574,ENSP00000410059,ENSP00000412302,ENSP00000416255,ENSP00000419449,ENSP00000419465,ENSP00000447241,ENSP00000454071,ENSP00000479618,ENSP00000483236</t>
  </si>
  <si>
    <t>APLP2,ASPH,ASXL2,CDH2,CDK5R1,CDKN1B,CHD3,CHSY1,CUL3,CYR61,DCAF7,DDX3X,DYRK1A,DYRK2,EEF1D,EIF1,EIF4G1,FAF2,FRS2,HIF1AN,HIPK1,KLHL15,LAMC1,LDLR,MBD3,MDM2,MORF4L1,MYC,MYH9,MYLIP,NRP1,NSD1,PABPC1,QARS,RC3H1,RC3H2,RNF44,SDC2,SQSTM1,SRCAP,TAOK1,TBL1XR1,THBS1,TRIM71,UBR4,VCP,WWTR1</t>
  </si>
  <si>
    <t>ENSP00000216181,ENSP00000231061,ENSP00000239165,ENSP00000248975,ENSP00000260356,ENSP00000265371,ENSP00000299163,ENSP00000307046,ENSP00000318486,ENSP00000330753,ENSP00000353654,ENSP00000356669,ENSP00000358571,ENSP00000362300,ENSP00000385720,ENSP00000447241,ENSP00000479618</t>
  </si>
  <si>
    <t>AGO1,ARHGAP35,BRWD1,CDK5R1,COL4A2,FRS2,HIF1AN,HIPK1,HOXB7,MYC,MYH9,NRP1,RC3H1,SDC2,SPARC,THBS1,YWHAH</t>
  </si>
  <si>
    <t>GO:0001568</t>
  </si>
  <si>
    <t>blood vessel development</t>
  </si>
  <si>
    <t>ENSP00000216181,ENSP00000258149,ENSP00000260356,ENSP00000265371,ENSP00000269141,ENSP00000311502,ENSP00000320485,ENSP00000334474,ENSP00000353654,ENSP00000362298,ENSP00000398736</t>
  </si>
  <si>
    <t>ARID1A,CDH2,COL4A2,CYR61,HEG1,MDM2,MYH9,NRP1,SGPL1,THBS1,ZMIZ1</t>
  </si>
  <si>
    <t>GO:0003283</t>
  </si>
  <si>
    <t>atrial septum development</t>
  </si>
  <si>
    <t>ENSP00000256646,ENSP00000258149,ENSP00000398736</t>
  </si>
  <si>
    <t>CYR61,MDM2,NOTCH2</t>
  </si>
  <si>
    <t>ENSP00000362300,ENSP00000373272,ENSP00000437256</t>
  </si>
  <si>
    <t>AGO1,DICER1,TRIM71</t>
  </si>
  <si>
    <t>ENSP00000239165,ENSP00000248975,ENSP00000261024,ENSP00000264010,ENSP00000308219,ENSP00000320485,ENSP00000334474,ENSP00000336790,ENSP00000362127,ENSP00000362260,ENSP00000362300,ENSP00000362728,ENSP00000368767,ENSP00000374455,ENSP00000379065,ENSP00000382840,ENSP00000383920,ENSP00000395929,ENSP00000398736,ENSP00000405574,ENSP00000419465,ENSP00000479618</t>
  </si>
  <si>
    <t>AGO1,ARID1A,ASPH,ASXL2,ATF4,CTCF,CYR61,DDX3X,HOXB7,KPNA6,MTF1,MYC,NSD1,RGMB,SLC40A1,SQSTM1,TBL1XR1,TRPS1,WWTR1,YWHAH,ZMIZ1,ZNF711</t>
  </si>
  <si>
    <t>ENSP00000248975,ENSP00000258149,ENSP00000269141,ENSP00000306330,ENSP00000318486,ENSP00000327077,ENSP00000347839,ENSP00000358081,ENSP00000368767,ENSP00000374455,ENSP00000483521</t>
  </si>
  <si>
    <t>ASPH,BAG3,CDH2,CDK5R1,LEPROT,MDM2,PCM1,RAB11FIP2,SQSTM1,YWHAG,YWHAH</t>
  </si>
  <si>
    <t>GO:0000226</t>
  </si>
  <si>
    <t>microtubule cytoskeleton organization</t>
  </si>
  <si>
    <t>ENSP00000216181,ENSP00000261716,ENSP00000307959,ENSP00000318486,ENSP00000321703,ENSP00000327077,ENSP00000348984,ENSP00000356265,ENSP00000364864,ENSP00000369716</t>
  </si>
  <si>
    <t>CDK5R1,CHD3,DST,KIF3B,MYH9,NAV1,PCM1,SON,TACC1,TAOK1</t>
  </si>
  <si>
    <t>ENSP00000216181,ENSP00000231061,ENSP00000260356,ENSP00000265371,ENSP00000269141,ENSP00000311502,ENSP00000320485,ENSP00000334474,ENSP00000353654,ENSP00000362298,ENSP00000362774,ENSP00000373272,ENSP00000385720,ENSP00000398736,ENSP00000479618</t>
  </si>
  <si>
    <t>ARHGAP35,ARID1A,CDH2,COL4A2,CYR61,HEG1,MYC,MYH9,NRP1,RC3H2,SGPL1,SPARC,THBS1,TRIM71,ZMIZ1</t>
  </si>
  <si>
    <t>GO:0043161</t>
  </si>
  <si>
    <t>proteasome-mediated ubiquitin-dependent protein catabolic process</t>
  </si>
  <si>
    <t>ENSP00000258149,ENSP00000261942,ENSP00000264414,ENSP00000274811,ENSP00000332791,ENSP00000351777,ENSP00000405574,ENSP00000419465</t>
  </si>
  <si>
    <t>CUL3,FAF2,KLHL15,MDM2,RNF44,TBL1XR1,VCP,WWTR1</t>
  </si>
  <si>
    <t>ENSP00000362728,ENSP00000379065,ENSP00000407182</t>
  </si>
  <si>
    <t>KPNA6,TNPO2,TRPS1</t>
  </si>
  <si>
    <t>GO:0007413</t>
  </si>
  <si>
    <t>axonal fasciculation</t>
  </si>
  <si>
    <t>ENSP00000265371,ENSP00000318486,ENSP00000385720</t>
  </si>
  <si>
    <t>ARHGAP35,CDK5R1,NRP1</t>
  </si>
  <si>
    <t>GO:0050768</t>
  </si>
  <si>
    <t>negative regulation of neurogenesis</t>
  </si>
  <si>
    <t>ENSP00000248975,ENSP00000258149,ENSP00000265371,ENSP00000318486,ENSP00000327077,ENSP00000349298,ENSP00000437256,ENSP00000454071</t>
  </si>
  <si>
    <t>CDK5R1,DICER1,LDLR,MDM2,MYLIP,NRP1,PCM1,YWHAH</t>
  </si>
  <si>
    <t>ENSP00000338173,ENSP00000373272,ENSP00000416255</t>
  </si>
  <si>
    <t>EIF4G1,PUM2,TRIM71</t>
  </si>
  <si>
    <t>GO:0009790</t>
  </si>
  <si>
    <t>embryo development</t>
  </si>
  <si>
    <t>ENSP00000216181,ENSP00000239165,ENSP00000264414,ENSP00000265371,ENSP00000282486,ENSP00000311502,ENSP00000318486,ENSP00000320485,ENSP00000334474,ENSP00000353654,ENSP00000358571,ENSP00000373272,ENSP00000385720,ENSP00000398736,ENSP00000412302,ENSP00000447241</t>
  </si>
  <si>
    <t>ARHGAP35,ARID1A,CDK5R1,COL4A2,CUL3,CYR61,FRS2,HEG1,HIPK1,HOXB7,MBD3,MBNL1,MYH9,NRP1,TRIM71,ZMIZ1</t>
  </si>
  <si>
    <t>ENSP00000228872,ENSP00000258149,ENSP00000264414,ENSP00000313007,ENSP00000349298,ENSP00000351777,ENSP00000356669,ENSP00000373272,ENSP00000401946,ENSP00000454071</t>
  </si>
  <si>
    <t>CDKN1B,CUL3,LDLR,MDM2,MYLIP,PABPC1,RC3H1,TNRC6B,TRIM71,VCP</t>
  </si>
  <si>
    <t>ENSP00000239165,ENSP00000244769,ENSP00000254190,ENSP00000256646,ENSP00000262518,ENSP00000264010,ENSP00000299163,ENSP00000307567,ENSP00000313007,ENSP00000314153,ENSP00000320485,ENSP00000330753,ENSP00000331310,ENSP00000334474,ENSP00000336790,ENSP00000340271,ENSP00000341805,ENSP00000351777,ENSP00000353654,ENSP00000357175,ENSP00000358571,ENSP00000362127,ENSP00000362260,ENSP00000362300,ENSP00000364405,ENSP00000369716,ENSP00000378704,ENSP00000379065,ENSP00000382840,ENSP00000383920,ENSP00000384490,ENSP00000385720,ENSP00000395929,ENSP00000405574,ENSP00000410059,ENSP00000412302,ENSP00000416255,ENSP00000419449,ENSP00000419465,ENSP00000452871,ENSP00000479618</t>
  </si>
  <si>
    <t>AGO1,ARHGAP35,ARID1A,ASXL2,ATF4,ATXN1,BRD2,BRWD1,CBX6,CHD3,CHSY1,COL4A2,CTCF,DDX3X,EEF1D,EIF1,EIF4G1,ETV3,HIF1AN,HIPK1,HOXB7,MBD3,MORF4L1,MTF1,MYC,NOTCH2,NSD1,PABPC1,PHF10,QARS,SRCAP,TAF3,TBL1XR1,TLE3,TRPS1,VCP,WWTR1,ZBTB33,ZMIZ1,ZNF367,ZNF711</t>
  </si>
  <si>
    <t>ENSP00000248975,ENSP00000258149,ENSP00000260356,ENSP00000261716,ENSP00000265371,ENSP00000302114,ENSP00000318486,ENSP00000345528,ENSP00000349298,ENSP00000358081,ENSP00000381932,ENSP00000382840,ENSP00000454071</t>
  </si>
  <si>
    <t>BAG3,CDK5R1,DDX3X,DYRK1A,LDLR,MDM2,MYLIP,NRP1,PRELID1,SLC35F6,TAOK1,THBS1,YWHAH</t>
  </si>
  <si>
    <t>ENSP00000211998,ENSP00000216181,ENSP00000228872,ENSP00000231061,ENSP00000239165,ENSP00000244769,ENSP00000248975,ENSP00000250405,ENSP00000254190,ENSP00000256646,ENSP00000258149,ENSP00000260356,ENSP00000261024,ENSP00000261716,ENSP00000264414,ENSP00000265371,ENSP00000269141,ENSP00000282486,ENSP00000302114,ENSP00000306330,ENSP00000307046,ENSP00000307567,ENSP00000309376,ENSP00000311502,ENSP00000316543,ENSP00000318486,ENSP00000320485,ENSP00000321703,ENSP00000327077,ENSP00000334474,ENSP00000336790,ENSP00000341805,ENSP00000347839,ENSP00000348163,ENSP00000348215,ENSP00000349298,ENSP00000353654,ENSP00000356265,ENSP00000356669,ENSP00000358081,ENSP00000358571,ENSP00000362298,ENSP00000362728,ENSP00000362774,ENSP00000364864,ENSP00000368767,ENSP00000373272,ENSP00000375836,ENSP00000378704,ENSP00000379065,ENSP00000381932,ENSP00000385720,ENSP00000398736,ENSP00000405574,ENSP00000412302,ENSP00000414786,ENSP00000416255,ENSP00000419465,ENSP00000437256,ENSP00000445175,ENSP00000447241,ENSP00000452871,ENSP00000454071,ENSP00000479618,ENSP00000483236</t>
  </si>
  <si>
    <t>ARHGAP35,ARID1A,ASPH,ATF4,ATXN1,BAG3,BCL2L2,BRD2,CD164,CDH2,CDK5R1,CDKN1B,CHSY1,COL4A2,CUL3,CYR61,DCAF7,DICER1,DYRK1A,EIF4G1,FRS2,HDLBP,HEG1,HIPK1,HOXB7,KIF3B,KPNA6,LDHA,LDLR,MBD3,MBNL1,MDM2,MYC,MYH9,MYLIP,NAV1,NOTCH2,NRP1,PCM1,PHF10,PLS3,PRELID1,QARS,RAB11FIP2,RAPH1,RC3H1,RC3H2,SDC2,SGPL1,SH3PXD2A,SLC40A1,SPARC,TACC1,TAOK1,TBL1XR1,THBS1,TLE3,TMEM64,TRIM71,TRPS1,VCL,WWTR1,YWHAG,YWHAH,ZMIZ1</t>
  </si>
  <si>
    <t>GO:0071218</t>
  </si>
  <si>
    <t>cellular response to misfolded protein</t>
  </si>
  <si>
    <t>ENSP00000264414,ENSP00000332791,ENSP00000351777</t>
  </si>
  <si>
    <t>CUL3,KLHL15,VCP</t>
  </si>
  <si>
    <t>GO:0072359</t>
  </si>
  <si>
    <t>circulatory system development</t>
  </si>
  <si>
    <t>ENSP00000216181,ENSP00000231061,ENSP00000256646,ENSP00000258149,ENSP00000260356,ENSP00000265371,ENSP00000269141,ENSP00000311502,ENSP00000320485,ENSP00000334474,ENSP00000353654,ENSP00000362298,ENSP00000398736,ENSP00000412302,ENSP00000447241</t>
  </si>
  <si>
    <t>ARID1A,CDH2,COL4A2,CYR61,FRS2,HEG1,MBD3,MDM2,MYH9,NOTCH2,NRP1,SGPL1,SPARC,THBS1,ZMIZ1</t>
  </si>
  <si>
    <t>ENSP00000266679,ENSP00000317123,ENSP00000338173,ENSP00000356669,ENSP00000362300,ENSP00000382840,ENSP00000437256</t>
  </si>
  <si>
    <t>AGO1,CPSF6,DDX3X,DICER1,PUM2,RC3H1,SNRNP200</t>
  </si>
  <si>
    <t>ENSP00000211998,ENSP00000248975,ENSP00000258149,ENSP00000261183,ENSP00000261942,ENSP00000264010,ENSP00000265371,ENSP00000269141,ENSP00000306330,ENSP00000327077,ENSP00000340271,ENSP00000346694,ENSP00000351777,ENSP00000362728,ENSP00000364864,ENSP00000376276,ENSP00000377148,ENSP00000379065,ENSP00000382840,ENSP00000407182,ENSP00000438527</t>
  </si>
  <si>
    <t>AP1G1,CDH2,CTCF,DDX3X,FAF2,HNRNPA2B1,KIF3B,KPNA6,MDM2,NRP1,OSBPL8,PCM1,SRSF2,TAF3,TNPO2,TRPS1,VCL,VCP,YWHAG,YWHAH,ZC3H11A</t>
  </si>
  <si>
    <t>GO:0061470</t>
  </si>
  <si>
    <t>T follicular helper cell differentiation</t>
  </si>
  <si>
    <t>ENSP00000356669,ENSP00000362774</t>
  </si>
  <si>
    <t>RC3H1,RC3H2</t>
  </si>
  <si>
    <t>ENSP00000248975,ENSP00000302114,ENSP00000306330,ENSP00000345528,ENSP00000358081,ENSP00000374455</t>
  </si>
  <si>
    <t>BAG3,PRELID1,SLC35F6,SQSTM1,YWHAG,YWHAH</t>
  </si>
  <si>
    <t>ENSP00000216181,ENSP00000244040,ENSP00000248975,ENSP00000258149,ENSP00000260356,ENSP00000261024,ENSP00000261183,ENSP00000261716,ENSP00000264414,ENSP00000265371,ENSP00000269141,ENSP00000297785,ENSP00000302114,ENSP00000306330,ENSP00000311502,ENSP00000313007,ENSP00000318486,ENSP00000330753,ENSP00000336790,ENSP00000338173,ENSP00000340271,ENSP00000345528,ENSP00000346694,ENSP00000347839,ENSP00000349298,ENSP00000351777,ENSP00000356669,ENSP00000358081,ENSP00000360034,ENSP00000362298,ENSP00000362774,ENSP00000368767,ENSP00000373272,ENSP00000374455,ENSP00000385720,ENSP00000389277,ENSP00000414786,ENSP00000416255,ENSP00000419465,ENSP00000454071,ENSP00000479618</t>
  </si>
  <si>
    <t>ALDH1A1,ARHGAP35,ASPH,ATF4,BAG3,BRWD1,CDH2,CDK5R1,CUL3,EIF4G1,HEG1,HNRNPA2B1,LDLR,MDM2,MYC,MYH9,MYLIP,NRP1,OSBPL8,PABPC1,PRELID1,PUM2,RAB11FIP2,RAB22A,RC3H1,RC3H2,SERBP1,SGPL1,SLC35F6,SLC40A1,SQSTM1,TAF3,TAOK1,THBS1,TMBIM6,TMEM64,TRIM71,VCP,WWTR1,YWHAG,YWHAH</t>
  </si>
  <si>
    <t>GO:0009792</t>
  </si>
  <si>
    <t>embryo development ending in birth or egg hatching</t>
  </si>
  <si>
    <t>ENSP00000216181,ENSP00000239165,ENSP00000264414,ENSP00000282486,ENSP00000311502,ENSP00000318486,ENSP00000320485,ENSP00000334474,ENSP00000373272,ENSP00000385720,ENSP00000398736,ENSP00000412302</t>
  </si>
  <si>
    <t>ARHGAP35,ARID1A,CDK5R1,CUL3,CYR61,HEG1,HOXB7,MBD3,MBNL1,MYH9,TRIM71,ZMIZ1</t>
  </si>
  <si>
    <t>ENSP00000256646,ENSP00000260356,ENSP00000302114,ENSP00000334474,ENSP00000356669,ENSP00000362300,ENSP00000362774,ENSP00000401946,ENSP00000414786,ENSP00000479618</t>
  </si>
  <si>
    <t>AGO1,MYC,NOTCH2,PRELID1,RC3H1,RC3H2,THBS1,TMEM64,TNRC6B,ZMIZ1</t>
  </si>
  <si>
    <t>GO:0048596</t>
  </si>
  <si>
    <t>embryonic camera-type eye morphogenesis</t>
  </si>
  <si>
    <t>ENSP00000320485,ENSP00000358571,ENSP00000447241</t>
  </si>
  <si>
    <t>ARID1A,FRS2,HIPK1</t>
  </si>
  <si>
    <t>GO:0016575</t>
  </si>
  <si>
    <t>histone deacetylation</t>
  </si>
  <si>
    <t>ENSP00000331310,ENSP00000369716,ENSP00000405574,ENSP00000412302</t>
  </si>
  <si>
    <t>CHD3,MBD3,MORF4L1,TBL1XR1</t>
  </si>
  <si>
    <t>ENSP00000248975,ENSP00000254190,ENSP00000256646,ENSP00000260356,ENSP00000261183,ENSP00000261716,ENSP00000265371,ENSP00000269141,ENSP00000306330,ENSP00000334474,ENSP00000338173,ENSP00000351777,ENSP00000356669,ENSP00000361202,ENSP00000362300,ENSP00000362774,ENSP00000368767,ENSP00000382840,ENSP00000383920,ENSP00000398736,ENSP00000405574,ENSP00000447241</t>
  </si>
  <si>
    <t>AGO1,ASPH,ASXL2,CDH2,CHSY1,CYR61,DDX3X,FRS2,IRS4,NOTCH2,NRP1,OSBPL8,PUM2,RC3H1,RC3H2,TAOK1,TBL1XR1,THBS1,VCP,YWHAG,YWHAH,ZMIZ1</t>
  </si>
  <si>
    <t>GO:0016192</t>
  </si>
  <si>
    <t>vesicle-mediated transport</t>
  </si>
  <si>
    <t>ENSP00000211998,ENSP00000216181,ENSP00000228506,ENSP00000231061,ENSP00000244040,ENSP00000247461,ENSP00000258145,ENSP00000260356,ENSP00000261942,ENSP00000263574,ENSP00000264414,ENSP00000271375,ENSP00000347839,ENSP00000351777,ENSP00000362711,ENSP00000364403,ENSP00000364864,ENSP00000368920,ENSP00000374455,ENSP00000377148,ENSP00000382840,ENSP00000405926,ENSP00000454071,ENSP00000483521</t>
  </si>
  <si>
    <t>AP1G1,APLP2,CANX,CUL3,DDX3X,FAF2,GNS,KIF3B,LDLR,LEPROT,MLEC,MYH9,NHLRC3,RAB11FIP2,RAB22A,SFT2D2,SPARC,SQSTM1,THBS1,TMED7,TXLNA,UBR4,VCL,VCP</t>
  </si>
  <si>
    <t>ENSP00000216181,ENSP00000260356,ENSP00000261024,ENSP00000264414,ENSP00000265371,ENSP00000318486,ENSP00000320485,ENSP00000348215,ENSP00000353654,ENSP00000358571,ENSP00000373272,ENSP00000385720,ENSP00000398736,ENSP00000437256,ENSP00000447241</t>
  </si>
  <si>
    <t>ARHGAP35,ARID1A,CDK5R1,COL4A2,CUL3,CYR61,DICER1,FRS2,HIPK1,MYH9,NRP1,SH3PXD2A,SLC40A1,THBS1,TRIM71</t>
  </si>
  <si>
    <t>ENSP00000216181,ENSP00000258149,ENSP00000264414,ENSP00000302114,ENSP00000351777,ENSP00000368767,ENSP00000382840,ENSP00000398736,ENSP00000479618</t>
  </si>
  <si>
    <t>ASPH,CUL3,CYR61,DDX3X,MDM2,MYC,MYH9,PRELID1,VCP</t>
  </si>
  <si>
    <t>ENSP00000211998,ENSP00000216181,ENSP00000258341,ENSP00000264414,ENSP00000265371,ENSP00000307046,ENSP00000311502,ENSP00000316543,ENSP00000318486,ENSP00000385720,ENSP00000447241</t>
  </si>
  <si>
    <t>ARHGAP35,CDK5R1,CUL3,FRS2,HEG1,LAMC1,MYH9,NRP1,RAPH1,SDC2,VCL</t>
  </si>
  <si>
    <t>ENSP00000211998,ENSP00000258149,ENSP00000258341,ENSP00000264010,ENSP00000264414,ENSP00000265371,ENSP00000266679,ENSP00000269141,ENSP00000306330,ENSP00000307959,ENSP00000311502,ENSP00000317123,ENSP00000327077,ENSP00000338173,ENSP00000348163,ENSP00000348215,ENSP00000351777,ENSP00000356669,ENSP00000358571,ENSP00000362300,ENSP00000364864,ENSP00000367263,ENSP00000374455,ENSP00000378704,ENSP00000379065,ENSP00000382840,ENSP00000419465,ENSP00000437256,ENSP00000452871,ENSP00000479618</t>
  </si>
  <si>
    <t>AGO1,AHNAK,BRD2,CDH2,CPSF6,CTCF,CUL3,DDX3X,DICER1,DST,HEG1,HIPK1,KIF3B,LAMC1,MDM2,MYC,NRP1,PCM1,PLS3,PUM2,RC3H1,SH3PXD2A,SNRNP200,SQSTM1,TLE3,TRPS1,VCL,VCP,WWTR1,YWHAG</t>
  </si>
  <si>
    <t>ENSP00000216181,ENSP00000228872,ENSP00000231061,ENSP00000247461,ENSP00000248975,ENSP00000250405,ENSP00000256646,ENSP00000258149,ENSP00000260356,ENSP00000261024,ENSP00000261716,ENSP00000261942,ENSP00000263574,ENSP00000264414,ENSP00000265371,ENSP00000275428,ENSP00000299163,ENSP00000306330,ENSP00000307046,ENSP00000307959,ENSP00000308219,ENSP00000309376,ENSP00000314153,ENSP00000316543,ENSP00000318486,ENSP00000320485,ENSP00000330753,ENSP00000331310,ENSP00000332791,ENSP00000336790,ENSP00000338173,ENSP00000342105,ENSP00000346694,ENSP00000347839,ENSP00000351777,ENSP00000353654,ENSP00000356669,ENSP00000357175,ENSP00000358081,ENSP00000358571,ENSP00000361202,ENSP00000362298,ENSP00000362300,ENSP00000362711,ENSP00000362774,ENSP00000368767,ENSP00000373272,ENSP00000374455,ENSP00000377148,ENSP00000382840,ENSP00000385720,ENSP00000389277,ENSP00000401946,ENSP00000410059,ENSP00000414786,ENSP00000416255,ENSP00000419465,ENSP00000437256,ENSP00000447241,ENSP00000452871,ENSP00000454071,ENSP00000479618</t>
  </si>
  <si>
    <t>AGO1,AP1G1,APLP2,ARHGAP35,ARID1A,ASPH,ATF4,BAG3,BCL2L2,BRWD1,CANX,CD164,CDK5R1,CDKN1B,COL4A2,CUL3,DDX3X,DICER1,DST,DYRK2,EEF1D,EIF4G1,ETV3,FAF2,FRS2,GGCT,HIF1AN,HIPK1,HNRNPA2B1,IRS4,KLHL15,LDLR,MDM2,MORF4L1,MYC,MYH9,NOTCH2,NRP1,PUM2,RAB11FIP2,RAPH1,RC3H1,RC3H2,RGMB,SDC2,SGPL1,SLC40A1,SPARC,SQSTM1,TAOK1,THBS1,TLE3,TMBIM6,TMEM64,TNRC6B,TRIM71,TXLNA,VCP,WWTR1,YWHAG,YWHAH,ZBTB33</t>
  </si>
  <si>
    <t>GO:1901575</t>
  </si>
  <si>
    <t>organic substance catabolic process</t>
  </si>
  <si>
    <t>ENSP00000248975,ENSP00000258145,ENSP00000258149,ENSP00000261942,ENSP00000264414,ENSP00000274811,ENSP00000297785,ENSP00000307046,ENSP00000313007,ENSP00000332791,ENSP00000349298,ENSP00000351777,ENSP00000356669,ENSP00000362298,ENSP00000362300,ENSP00000364403,ENSP00000374455,ENSP00000405574,ENSP00000416255,ENSP00000419465,ENSP00000437256,ENSP00000445175,ENSP00000454071</t>
  </si>
  <si>
    <t>AGO1,ALDH1A1,CUL3,DICER1,EIF4G1,FAF2,GNS,KLHL15,LDHA,LDLR,MDM2,MYLIP,PABPC1,RC3H1,RNF44,SDC2,SGPL1,SQSTM1,TBL1XR1,UBR4,VCP,WWTR1,YWHAH</t>
  </si>
  <si>
    <t>GO:0006515</t>
  </si>
  <si>
    <t>protein quality control for misfolded or incompletely synthesized proteins</t>
  </si>
  <si>
    <t>GO:0033119</t>
  </si>
  <si>
    <t>negative regulation of RNA splicing</t>
  </si>
  <si>
    <t>ENSP00000346694,ENSP00000381932,ENSP00000389277</t>
  </si>
  <si>
    <t>DYRK1A,HNRNPA2B1,TMBIM6</t>
  </si>
  <si>
    <t>GO:0051649</t>
  </si>
  <si>
    <t>establishment of localization in cell</t>
  </si>
  <si>
    <t>ENSP00000216181,ENSP00000244769,ENSP00000247461,ENSP00000248975,ENSP00000261942,ENSP00000264414,ENSP00000306330,ENSP00000307959,ENSP00000327077,ENSP00000346694,ENSP00000347839,ENSP00000351777,ENSP00000362728,ENSP00000364864,ENSP00000374455,ENSP00000376276,ENSP00000377148,ENSP00000379065,ENSP00000405926,ENSP00000407182,ENSP00000438527,ENSP00000454071,ENSP00000483521</t>
  </si>
  <si>
    <t>AP1G1,ATXN1,CANX,CUL3,DST,FAF2,HNRNPA2B1,KIF3B,KPNA6,LDLR,LEPROT,MYH9,PCM1,RAB11FIP2,SQSTM1,SRSF2,TMED7,TNPO2,TRPS1,VCP,YWHAG,YWHAH,ZC3H11A</t>
  </si>
  <si>
    <t>GO:0060828</t>
  </si>
  <si>
    <t>regulation of canonical Wnt signaling pathway</t>
  </si>
  <si>
    <t>ENSP00000264414,ENSP00000269141,ENSP00000351777,ENSP00000382840,ENSP00000405574,ENSP00000414786,ENSP00000419465</t>
  </si>
  <si>
    <t>CDH2,CUL3,DDX3X,TBL1XR1,TMEM64,VCP,WWTR1</t>
  </si>
  <si>
    <t>GO:0010950</t>
  </si>
  <si>
    <t>positive regulation of endopeptidase activity</t>
  </si>
  <si>
    <t>ENSP00000302114,ENSP00000351777,ENSP00000368767,ENSP00000382840,ENSP00000398736,ENSP00000479618</t>
  </si>
  <si>
    <t>ASPH,CYR61,DDX3X,MYC,PRELID1,VCP</t>
  </si>
  <si>
    <t>ENSP00000248975,ENSP00000254190,ENSP00000256646,ENSP00000260356,ENSP00000261183,ENSP00000261716,ENSP00000265371,ENSP00000269141,ENSP00000306330,ENSP00000334474,ENSP00000338173,ENSP00000351777,ENSP00000356669,ENSP00000361202,ENSP00000362300,ENSP00000362774,ENSP00000368767,ENSP00000374455,ENSP00000382840,ENSP00000383920,ENSP00000398736,ENSP00000405574,ENSP00000447241</t>
  </si>
  <si>
    <t>AGO1,ASPH,ASXL2,CDH2,CHSY1,CYR61,DDX3X,FRS2,IRS4,NOTCH2,NRP1,OSBPL8,PUM2,RC3H1,RC3H2,SQSTM1,TAOK1,TBL1XR1,THBS1,VCP,YWHAG,YWHAH,ZMIZ1</t>
  </si>
  <si>
    <t>GO:1905475</t>
  </si>
  <si>
    <t>regulation of protein localization to membrane</t>
  </si>
  <si>
    <t>ENSP00000248975,ENSP00000269141,ENSP00000306330,ENSP00000318486,ENSP00000347839,ENSP00000374455</t>
  </si>
  <si>
    <t>CDH2,CDK5R1,RAB11FIP2,SQSTM1,YWHAG,YWHAH</t>
  </si>
  <si>
    <t>ENSP00000258149,ENSP00000261183,ENSP00000340271,ENSP00000362728,ENSP00000379065,ENSP00000407182</t>
  </si>
  <si>
    <t>KPNA6,MDM2,OSBPL8,TAF3,TNPO2,TRPS1</t>
  </si>
  <si>
    <t>GO:0051234</t>
  </si>
  <si>
    <t>establishment of localization</t>
  </si>
  <si>
    <t>ENSP00000211998,ENSP00000216181,ENSP00000228506,ENSP00000228872,ENSP00000231061,ENSP00000244040,ENSP00000244769,ENSP00000247461,ENSP00000248975,ENSP00000258145,ENSP00000258149,ENSP00000260356,ENSP00000261024,ENSP00000261183,ENSP00000261942,ENSP00000263574,ENSP00000264414,ENSP00000265371,ENSP00000271375,ENSP00000302114,ENSP00000306330,ENSP00000307959,ENSP00000320485,ENSP00000327077,ENSP00000345528,ENSP00000346694,ENSP00000347839,ENSP00000351777,ENSP00000362711,ENSP00000362728,ENSP00000364403,ENSP00000364864,ENSP00000368767,ENSP00000368920,ENSP00000374455,ENSP00000375836,ENSP00000376276,ENSP00000377148,ENSP00000379065,ENSP00000382840,ENSP00000405926,ENSP00000407182,ENSP00000438527,ENSP00000454071,ENSP00000479618,ENSP00000483521</t>
  </si>
  <si>
    <t>AP1G1,APLP2,ARID1A,ASPH,ATXN1,CANX,CDKN1B,CUL3,DDX3X,DST,FAF2,GNS,HDLBP,HNRNPA2B1,KIF3B,KPNA6,LDLR,LEPROT,MDM2,MLEC,MYC,MYH9,NHLRC3,NRP1,OSBPL8,PCM1,PRELID1,RAB11FIP2,RAB22A,SFT2D2,SLC35F6,SLC40A1,SPARC,SQSTM1,SRSF2,THBS1,TMED7,TNPO2,TRPS1,TXLNA,UBR4,VCL,VCP,YWHAG,YWHAH,ZC3H11A</t>
  </si>
  <si>
    <t>GO:1900087</t>
  </si>
  <si>
    <t>positive regulation of G1/S transition of mitotic cell cycle</t>
  </si>
  <si>
    <t>ENSP00000258149,ENSP00000382840,ENSP00000416255</t>
  </si>
  <si>
    <t>DDX3X,EIF4G1,MDM2</t>
  </si>
  <si>
    <t>GO:0006810</t>
  </si>
  <si>
    <t>transport</t>
  </si>
  <si>
    <t>ENSP00000211998,ENSP00000216181,ENSP00000228506,ENSP00000228872,ENSP00000231061,ENSP00000244040,ENSP00000244769,ENSP00000247461,ENSP00000248975,ENSP00000258145,ENSP00000260356,ENSP00000261024,ENSP00000261183,ENSP00000261942,ENSP00000263574,ENSP00000264414,ENSP00000265371,ENSP00000271375,ENSP00000302114,ENSP00000306330,ENSP00000307959,ENSP00000320485,ENSP00000327077,ENSP00000345528,ENSP00000346694,ENSP00000347839,ENSP00000351777,ENSP00000362711,ENSP00000362728,ENSP00000364403,ENSP00000364864,ENSP00000368767,ENSP00000368920,ENSP00000374455,ENSP00000375836,ENSP00000376276,ENSP00000377148,ENSP00000379065,ENSP00000382840,ENSP00000405926,ENSP00000407182,ENSP00000438527,ENSP00000454071,ENSP00000479618,ENSP00000483521</t>
  </si>
  <si>
    <t>AP1G1,APLP2,ARID1A,ASPH,ATXN1,CANX,CDKN1B,CUL3,DDX3X,DST,FAF2,GNS,HDLBP,HNRNPA2B1,KIF3B,KPNA6,LDLR,LEPROT,MLEC,MYC,MYH9,NHLRC3,NRP1,OSBPL8,PCM1,PRELID1,RAB11FIP2,RAB22A,SFT2D2,SLC35F6,SLC40A1,SPARC,SQSTM1,SRSF2,THBS1,TMED7,TNPO2,TRPS1,TXLNA,UBR4,VCL,VCP,YWHAG,YWHAH,ZC3H11A</t>
  </si>
  <si>
    <t>ENSP00000248975,ENSP00000260356,ENSP00000302114,ENSP00000306330,ENSP00000318486,ENSP00000336790,ENSP00000351777,ENSP00000374455,ENSP00000382840,ENSP00000398736,ENSP00000445175,ENSP00000479618</t>
  </si>
  <si>
    <t>ATF4,CDK5R1,CYR61,DDX3X,LDHA,MYC,PRELID1,SQSTM1,THBS1,VCP,YWHAG,YWHAH</t>
  </si>
  <si>
    <t>ENSP00000258149,ENSP00000264414,ENSP00000382840,ENSP00000416255</t>
  </si>
  <si>
    <t>CUL3,DDX3X,EIF4G1,MDM2</t>
  </si>
  <si>
    <t>ENSP00000228872,ENSP00000248975,ENSP00000261716,ENSP00000264010,ENSP00000264414,ENSP00000265371,ENSP00000269141,ENSP00000302114,ENSP00000306330,ENSP00000318486,ENSP00000345528,ENSP00000346694,ENSP00000358081,ENSP00000374455,ENSP00000381932,ENSP00000385720,ENSP00000395929,ENSP00000479618</t>
  </si>
  <si>
    <t>ARHGAP35,BAG3,CDH2,CDK5R1,CDKN1B,CTCF,CUL3,DYRK1A,HNRNPA2B1,MYC,NRP1,NSD1,PRELID1,SLC35F6,SQSTM1,TAOK1,YWHAG,YWHAH</t>
  </si>
  <si>
    <t>GO:0050684</t>
  </si>
  <si>
    <t>regulation of mRNA processing</t>
  </si>
  <si>
    <t>ENSP00000266679,ENSP00000346694,ENSP00000348984,ENSP00000376276,ENSP00000381932</t>
  </si>
  <si>
    <t>CPSF6,DYRK1A,HNRNPA2B1,SON,SRSF2</t>
  </si>
  <si>
    <t>GO:0043618</t>
  </si>
  <si>
    <t>regulation of transcription from RNA polymerase II promoter in response to stress</t>
  </si>
  <si>
    <t>ENSP00000299163,ENSP00000336790,ENSP00000358081,ENSP00000389277</t>
  </si>
  <si>
    <t>ATF4,BAG3,HIF1AN,TMBIM6</t>
  </si>
  <si>
    <t>ENSP00000239165,ENSP00000239231,ENSP00000244769,ENSP00000254190,ENSP00000256646,ENSP00000262518,ENSP00000264010,ENSP00000275428,ENSP00000299163,ENSP00000307046,ENSP00000307567,ENSP00000313007,ENSP00000314153,ENSP00000320485,ENSP00000330753,ENSP00000331310,ENSP00000334474,ENSP00000336790,ENSP00000340271,ENSP00000341805,ENSP00000351777,ENSP00000353654,ENSP00000357175,ENSP00000358571,ENSP00000359380,ENSP00000362127,ENSP00000362260,ENSP00000362298,ENSP00000362300,ENSP00000363397,ENSP00000364405,ENSP00000369716,ENSP00000378704,ENSP00000379065,ENSP00000382840,ENSP00000383920,ENSP00000384490,ENSP00000385720,ENSP00000395929,ENSP00000405574,ENSP00000410059,ENSP00000412302,ENSP00000416255,ENSP00000419449,ENSP00000419465,ENSP00000445175,ENSP00000447241,ENSP00000452871,ENSP00000479618</t>
  </si>
  <si>
    <t>AGO1,ARHGAP35,ARID1A,ASXL2,ATF4,ATXN1,BRD2,BRWD1,CBX6,CHD3,CHSY1,COL4A2,CTCF,DDX3X,EEF1D,EIF1,EIF4G1,ETV3,FRS2,GGCT,HIF1AN,HIPK1,HOXB7,LDHA,MBD3,MORF4L1,MTF1,MYC,NOTCH2,NSD1,PABPC1,PANK3,PHF10,QARS,SCD,SDC2,SGPL1,SRCAP,TAF3,TBL1XR1,TLE3,TRPS1,UGCG,VCP,WWTR1,ZBTB33,ZMIZ1,ZNF367,ZNF711</t>
  </si>
  <si>
    <t>ENSP00000258149,ENSP00000261942,ENSP00000264414,ENSP00000274811,ENSP00000332791,ENSP00000349298,ENSP00000351777,ENSP00000364403,ENSP00000374455,ENSP00000405574,ENSP00000419465,ENSP00000454071</t>
  </si>
  <si>
    <t>CUL3,FAF2,KLHL15,LDLR,MDM2,MYLIP,RNF44,SQSTM1,TBL1XR1,UBR4,VCP,WWTR1</t>
  </si>
  <si>
    <t>ENSP00000264414,ENSP00000314153,ENSP00000362300,ENSP00000382840,ENSP00000401946,ENSP00000414786,ENSP00000452871,ENSP00000479618</t>
  </si>
  <si>
    <t>AGO1,CUL3,DDX3X,MYC,TLE3,TMEM64,TNRC6B,ZBTB33</t>
  </si>
  <si>
    <t>GO:0042921</t>
  </si>
  <si>
    <t>glucocorticoid receptor signaling pathway</t>
  </si>
  <si>
    <t>ENSP00000248975,ENSP00000320485</t>
  </si>
  <si>
    <t>ARID1A,YWHAH</t>
  </si>
  <si>
    <t>GO:1905477</t>
  </si>
  <si>
    <t>positive regulation of protein localization to membrane</t>
  </si>
  <si>
    <t>ENSP00000248975,ENSP00000306330,ENSP00000318486,ENSP00000347839,ENSP00000374455</t>
  </si>
  <si>
    <t>CDK5R1,RAB11FIP2,SQSTM1,YWHAG,YWHAH</t>
  </si>
  <si>
    <t>GO:0003209</t>
  </si>
  <si>
    <t>cardiac atrium morphogenesis</t>
  </si>
  <si>
    <t>ENSP00000256646,ENSP00000311502,ENSP00000398736</t>
  </si>
  <si>
    <t>CYR61,HEG1,NOTCH2</t>
  </si>
  <si>
    <t>ENSP00000258149,ENSP00000266679,ENSP00000318486,ENSP00000327077,ENSP00000358081,ENSP00000368767</t>
  </si>
  <si>
    <t>ASPH,BAG3,CDK5R1,CPSF6,MDM2,PCM1</t>
  </si>
  <si>
    <t>GO:0048514</t>
  </si>
  <si>
    <t>blood vessel morphogenesis</t>
  </si>
  <si>
    <t>ENSP00000216181,ENSP00000260356,ENSP00000265371,ENSP00000269141,ENSP00000311502,ENSP00000334474,ENSP00000353654,ENSP00000362298,ENSP00000398736</t>
  </si>
  <si>
    <t>CDH2,COL4A2,CYR61,HEG1,MYH9,NRP1,SGPL1,THBS1,ZMIZ1</t>
  </si>
  <si>
    <t>ENSP00000258149,ENSP00000311502,ENSP00000398736,ENSP00000447241</t>
  </si>
  <si>
    <t>CYR61,FRS2,HEG1,MDM2</t>
  </si>
  <si>
    <t>ENSP00000211998,ENSP00000216181,ENSP00000258341,ENSP00000264414,ENSP00000265371,ENSP00000307046,ENSP00000311502,ENSP00000316543,ENSP00000318486,ENSP00000385720,ENSP00000437256,ENSP00000447241</t>
  </si>
  <si>
    <t>ARHGAP35,CDK5R1,CUL3,DICER1,FRS2,HEG1,LAMC1,MYH9,NRP1,RAPH1,SDC2,VCL</t>
  </si>
  <si>
    <t>ENSP00000239165,ENSP00000239231,ENSP00000244769,ENSP00000254190,ENSP00000256646,ENSP00000262518,ENSP00000264010,ENSP00000275428,ENSP00000299163,ENSP00000307567,ENSP00000313007,ENSP00000314153,ENSP00000320485,ENSP00000330753,ENSP00000331310,ENSP00000334474,ENSP00000336790,ENSP00000340271,ENSP00000341805,ENSP00000351777,ENSP00000353654,ENSP00000357175,ENSP00000358571,ENSP00000359380,ENSP00000362127,ENSP00000362260,ENSP00000362298,ENSP00000362300,ENSP00000363397,ENSP00000364405,ENSP00000369716,ENSP00000378704,ENSP00000379065,ENSP00000382840,ENSP00000383920,ENSP00000384490,ENSP00000385720,ENSP00000395929,ENSP00000405574,ENSP00000410059,ENSP00000412302,ENSP00000416255,ENSP00000419449,ENSP00000419465,ENSP00000445175,ENSP00000447241,ENSP00000452871,ENSP00000479618</t>
  </si>
  <si>
    <t>AGO1,ARHGAP35,ARID1A,ASXL2,ATF4,ATXN1,BRD2,BRWD1,CBX6,CHD3,CHSY1,COL4A2,CTCF,DDX3X,EEF1D,EIF1,EIF4G1,ETV3,FRS2,GGCT,HIF1AN,HIPK1,HOXB7,LDHA,MBD3,MORF4L1,MTF1,MYC,NOTCH2,NSD1,PABPC1,PANK3,PHF10,QARS,SCD,SGPL1,SRCAP,TAF3,TBL1XR1,TLE3,TRPS1,UGCG,VCP,WWTR1,ZBTB33,ZMIZ1,ZNF367,ZNF711</t>
  </si>
  <si>
    <t>ENSP00000336790,ENSP00000382840,ENSP00000416255,ENSP00000419449</t>
  </si>
  <si>
    <t>ATF4,DDX3X,EIF1,EIF4G1</t>
  </si>
  <si>
    <t>GO:0031110</t>
  </si>
  <si>
    <t>regulation of microtubule polymerization or depolymerization</t>
  </si>
  <si>
    <t>ENSP00000228872,ENSP00000261716,ENSP00000318486,ENSP00000381932</t>
  </si>
  <si>
    <t>CDK5R1,CDKN1B,DYRK1A,TAOK1</t>
  </si>
  <si>
    <t>GO:2000116</t>
  </si>
  <si>
    <t>regulation of cysteine-type endopeptidase activity</t>
  </si>
  <si>
    <t>ENSP00000258149,ENSP00000260356,ENSP00000351777,ENSP00000368767,ENSP00000382840,ENSP00000398736,ENSP00000479618</t>
  </si>
  <si>
    <t>ASPH,CYR61,DDX3X,MDM2,MYC,THBS1,VCP</t>
  </si>
  <si>
    <t>GO:0043009</t>
  </si>
  <si>
    <t>chordate embryonic development</t>
  </si>
  <si>
    <t>ENSP00000216181,ENSP00000239165,ENSP00000264414,ENSP00000282486,ENSP00000311502,ENSP00000320485,ENSP00000334474,ENSP00000373272,ENSP00000385720,ENSP00000398736,ENSP00000412302</t>
  </si>
  <si>
    <t>ARHGAP35,ARID1A,CUL3,CYR61,HEG1,HOXB7,MBD3,MBNL1,MYH9,TRIM71,ZMIZ1</t>
  </si>
  <si>
    <t>ENSP00000244769,ENSP00000248975,ENSP00000261942,ENSP00000264414,ENSP00000306330,ENSP00000307959,ENSP00000327077,ENSP00000346694,ENSP00000351777,ENSP00000362728,ENSP00000364864,ENSP00000374455,ENSP00000376276,ENSP00000377148,ENSP00000379065,ENSP00000405926,ENSP00000407182,ENSP00000438527,ENSP00000454071,ENSP00000483521</t>
  </si>
  <si>
    <t>AP1G1,ATXN1,CUL3,DST,FAF2,HNRNPA2B1,KIF3B,KPNA6,LDLR,LEPROT,PCM1,SQSTM1,SRSF2,TMED7,TNPO2,TRPS1,VCP,YWHAG,YWHAH,ZC3H11A</t>
  </si>
  <si>
    <t>GO:0048536</t>
  </si>
  <si>
    <t>spleen development</t>
  </si>
  <si>
    <t>ENSP00000261024,ENSP00000356669,ENSP00000362774</t>
  </si>
  <si>
    <t>RC3H1,RC3H2,SLC40A1</t>
  </si>
  <si>
    <t>GO:0052548</t>
  </si>
  <si>
    <t>regulation of endopeptidase activity</t>
  </si>
  <si>
    <t>ENSP00000258149,ENSP00000260356,ENSP00000263574,ENSP00000302114,ENSP00000351777,ENSP00000368767,ENSP00000382840,ENSP00000398736,ENSP00000479618</t>
  </si>
  <si>
    <t>APLP2,ASPH,CYR61,DDX3X,MDM2,MYC,PRELID1,THBS1,VCP</t>
  </si>
  <si>
    <t>GO:0060411</t>
  </si>
  <si>
    <t>cardiac septum morphogenesis</t>
  </si>
  <si>
    <t>ENSP00000256646,ENSP00000258149,ENSP00000265371,ENSP00000398736</t>
  </si>
  <si>
    <t>CYR61,MDM2,NOTCH2,NRP1</t>
  </si>
  <si>
    <t>ENSP00000248975,ENSP00000258149,ENSP00000265371,ENSP00000269141,ENSP00000306330,ENSP00000307046,ENSP00000318486,ENSP00000327077,ENSP00000349298,ENSP00000385720,ENSP00000416255,ENSP00000437256,ENSP00000454071</t>
  </si>
  <si>
    <t>ARHGAP35,CDH2,CDK5R1,DICER1,EIF4G1,LDLR,MDM2,MYLIP,NRP1,PCM1,SDC2,YWHAG,YWHAH</t>
  </si>
  <si>
    <t>ENSP00000258149,ENSP00000318486,ENSP00000327077,ENSP00000358081,ENSP00000368767</t>
  </si>
  <si>
    <t>ASPH,BAG3,CDK5R1,MDM2,PCM1</t>
  </si>
  <si>
    <t>ENSP00000258149,ENSP00000264414,ENSP00000274811,ENSP00000332791,ENSP00000349298,ENSP00000351777,ENSP00000356669,ENSP00000362774,ENSP00000364403,ENSP00000373272,ENSP00000419465,ENSP00000483236</t>
  </si>
  <si>
    <t>CUL3,DCAF7,KLHL15,MDM2,MYLIP,RC3H1,RC3H2,RNF44,TRIM71,UBR4,VCP,WWTR1</t>
  </si>
  <si>
    <t>GO:0048675</t>
  </si>
  <si>
    <t>axon extension</t>
  </si>
  <si>
    <t>ENSP00000211998,ENSP00000265371,ENSP00000316543</t>
  </si>
  <si>
    <t>NRP1,RAPH1,VCL</t>
  </si>
  <si>
    <t>GO:0006396</t>
  </si>
  <si>
    <t>RNA processing</t>
  </si>
  <si>
    <t>ENSP00000244769,ENSP00000266679,ENSP00000282486,ENSP00000301740,ENSP00000313007,ENSP00000317123,ENSP00000338173,ENSP00000346694,ENSP00000348984,ENSP00000362300,ENSP00000373272,ENSP00000376276,ENSP00000437256,ENSP00000438527</t>
  </si>
  <si>
    <t>AGO1,ATXN1,CPSF6,DICER1,HNRNPA2B1,MBNL1,PABPC1,PUM2,SNRNP200,SON,SRRM2,SRSF2,TRIM71,ZC3H11A</t>
  </si>
  <si>
    <t>GO:0003206</t>
  </si>
  <si>
    <t>cardiac chamber morphogenesis</t>
  </si>
  <si>
    <t>ENSP00000256646,ENSP00000258149,ENSP00000265371,ENSP00000311502,ENSP00000398736</t>
  </si>
  <si>
    <t>CYR61,HEG1,MDM2,NOTCH2,NRP1</t>
  </si>
  <si>
    <t>GO:0007420</t>
  </si>
  <si>
    <t>brain development</t>
  </si>
  <si>
    <t>ENSP00000244769,ENSP00000265371,ENSP00000269141,ENSP00000307567,ENSP00000318486,ENSP00000320485,ENSP00000321703,ENSP00000327077,ENSP00000358081,ENSP00000385720,ENSP00000412302,ENSP00000447241</t>
  </si>
  <si>
    <t>ARHGAP35,ARID1A,ATXN1,BAG3,CDH2,CDK5R1,FRS2,MBD3,NRP1,PCM1,QARS,TACC1</t>
  </si>
  <si>
    <t>GO:0048024</t>
  </si>
  <si>
    <t>regulation of mRNA splicing, via spliceosome</t>
  </si>
  <si>
    <t>ENSP00000346694,ENSP00000348984,ENSP00000376276,ENSP00000381932</t>
  </si>
  <si>
    <t>DYRK1A,HNRNPA2B1,SON,SRSF2</t>
  </si>
  <si>
    <t>ENSP00000258149,ENSP00000340271,ENSP00000342105,ENSP00000358571,ENSP00000381932</t>
  </si>
  <si>
    <t>DYRK1A,DYRK2,HIPK1,MDM2,TAF3</t>
  </si>
  <si>
    <t>GO:2000320</t>
  </si>
  <si>
    <t>negative regulation of T-helper 17 cell differentiation</t>
  </si>
  <si>
    <t>GO:0007507</t>
  </si>
  <si>
    <t>heart development</t>
  </si>
  <si>
    <t>ENSP00000231061,ENSP00000256646,ENSP00000258149,ENSP00000265371,ENSP00000311502,ENSP00000320485,ENSP00000334474,ENSP00000398736,ENSP00000412302,ENSP00000447241</t>
  </si>
  <si>
    <t>ARID1A,CYR61,FRS2,HEG1,MBD3,MDM2,NOTCH2,NRP1,SPARC,ZMIZ1</t>
  </si>
  <si>
    <t>GO:0031124</t>
  </si>
  <si>
    <t>mRNA 3'-end processing</t>
  </si>
  <si>
    <t>ENSP00000266679,ENSP00000313007,ENSP00000376276,ENSP00000438527</t>
  </si>
  <si>
    <t>CPSF6,PABPC1,SRSF2,ZC3H11A</t>
  </si>
  <si>
    <t>ENSP00000258149,ENSP00000264414,ENSP00000313007,ENSP00000318486,ENSP00000338173,ENSP00000349298,ENSP00000351777,ENSP00000356669,ENSP00000360034,ENSP00000373272,ENSP00000401946,ENSP00000416255,ENSP00000454071</t>
  </si>
  <si>
    <t>CDK5R1,CUL3,EIF4G1,LDLR,MDM2,MYLIP,PABPC1,PUM2,RC3H1,SERBP1,TNRC6B,TRIM71,VCP</t>
  </si>
  <si>
    <t>ENSP00000248975,ENSP00000254190,ENSP00000256646,ENSP00000260356,ENSP00000261183,ENSP00000261716,ENSP00000265371,ENSP00000269141,ENSP00000306330,ENSP00000334474,ENSP00000338173,ENSP00000351777,ENSP00000354346,ENSP00000356669,ENSP00000361202,ENSP00000362300,ENSP00000362774,ENSP00000368767,ENSP00000377148,ENSP00000382840,ENSP00000383920,ENSP00000398736,ENSP00000405574,ENSP00000447241,ENSP00000454071,ENSP00000479618</t>
  </si>
  <si>
    <t>AGO1,AP1G1,ASPH,ASXL2,CDH2,CHSY1,CYR61,DDX3X,FRS2,IRS4,LDLR,MATR3,MYC,NOTCH2,NRP1,OSBPL8,PUM2,RC3H1,RC3H2,TAOK1,TBL1XR1,THBS1,VCP,YWHAG,YWHAH,ZMIZ1</t>
  </si>
  <si>
    <t>ENSP00000338173,ENSP00000362300,ENSP00000373272,ENSP00000416255</t>
  </si>
  <si>
    <t>AGO1,EIF4G1,PUM2,TRIM71</t>
  </si>
  <si>
    <t>ENSP00000228872,ENSP00000258149,ENSP00000264414,ENSP00000313007,ENSP00000318486,ENSP00000338173,ENSP00000349298,ENSP00000351777,ENSP00000356669,ENSP00000360034,ENSP00000373272,ENSP00000401946,ENSP00000416255,ENSP00000454071</t>
  </si>
  <si>
    <t>CDK5R1,CDKN1B,CUL3,EIF4G1,LDLR,MDM2,MYLIP,PABPC1,PUM2,RC3H1,SERBP1,TNRC6B,TRIM71,VCP</t>
  </si>
  <si>
    <t>GO:0035967</t>
  </si>
  <si>
    <t>cellular response to topologically incorrect protein</t>
  </si>
  <si>
    <t>ENSP00000264414,ENSP00000332791,ENSP00000336790,ENSP00000351777,ENSP00000389277</t>
  </si>
  <si>
    <t>ATF4,CUL3,KLHL15,TMBIM6,VCP</t>
  </si>
  <si>
    <t>GO:1902105</t>
  </si>
  <si>
    <t>regulation of leukocyte differentiation</t>
  </si>
  <si>
    <t>ENSP00000256646,ENSP00000302114,ENSP00000334474,ENSP00000356669,ENSP00000362774,ENSP00000414786,ENSP00000479618</t>
  </si>
  <si>
    <t>MYC,NOTCH2,PRELID1,RC3H1,RC3H2,TMEM64,ZMIZ1</t>
  </si>
  <si>
    <t>ENSP00000248975,ENSP00000256646,ENSP00000258149,ENSP00000265371,ENSP00000269141,ENSP00000306330,ENSP00000307046,ENSP00000318486,ENSP00000327077,ENSP00000349298,ENSP00000385720,ENSP00000416255,ENSP00000437256,ENSP00000454071</t>
  </si>
  <si>
    <t>ARHGAP35,CDH2,CDK5R1,DICER1,EIF4G1,LDLR,MDM2,MYLIP,NOTCH2,NRP1,PCM1,SDC2,YWHAG,YWHAH</t>
  </si>
  <si>
    <t>ENSP00000244769,ENSP00000346694,ENSP00000362728,ENSP00000376276,ENSP00000379065,ENSP00000407182,ENSP00000438527</t>
  </si>
  <si>
    <t>ATXN1,HNRNPA2B1,KPNA6,SRSF2,TNPO2,TRPS1,ZC3H11A</t>
  </si>
  <si>
    <t>GO:0009056</t>
  </si>
  <si>
    <t>catabolic process</t>
  </si>
  <si>
    <t>ENSP00000248975,ENSP00000258145,ENSP00000258149,ENSP00000261942,ENSP00000264414,ENSP00000274811,ENSP00000297785,ENSP00000307046,ENSP00000313007,ENSP00000332791,ENSP00000349298,ENSP00000351777,ENSP00000356669,ENSP00000362298,ENSP00000362300,ENSP00000364403,ENSP00000374455,ENSP00000389277,ENSP00000405574,ENSP00000416255,ENSP00000419465,ENSP00000437256,ENSP00000445175,ENSP00000454071</t>
  </si>
  <si>
    <t>AGO1,ALDH1A1,CUL3,DICER1,EIF4G1,FAF2,GNS,KLHL15,LDHA,LDLR,MDM2,MYLIP,PABPC1,RC3H1,RNF44,SDC2,SGPL1,SQSTM1,TBL1XR1,TMBIM6,UBR4,VCP,WWTR1,YWHAH</t>
  </si>
  <si>
    <t>GO:2000628</t>
  </si>
  <si>
    <t>regulation of miRNA metabolic process</t>
  </si>
  <si>
    <t>ENSP00000211998,ENSP00000258341,ENSP00000307959,ENSP00000311502,ENSP00000358571</t>
  </si>
  <si>
    <t>DST,HEG1,HIPK1,LAMC1,VCL</t>
  </si>
  <si>
    <t>GO:0034330</t>
  </si>
  <si>
    <t>cell junction organization</t>
  </si>
  <si>
    <t>ENSP00000211998,ENSP00000258341,ENSP00000269141,ENSP00000307959,ENSP00000311502,ENSP00000358571</t>
  </si>
  <si>
    <t>CDH2,DST,HEG1,HIPK1,LAMC1,VCL</t>
  </si>
  <si>
    <t>GO:0035264</t>
  </si>
  <si>
    <t>multicellular organism growth</t>
  </si>
  <si>
    <t>ENSP00000311502,ENSP00000362774,ENSP00000405574,ENSP00000419465</t>
  </si>
  <si>
    <t>HEG1,RC3H2,TBL1XR1,WWTR1</t>
  </si>
  <si>
    <t>ENSP00000228872,ENSP00000231061,ENSP00000258149,ENSP00000260356,ENSP00000261024,ENSP00000336790,ENSP00000362127,ENSP00000368767</t>
  </si>
  <si>
    <t>ASPH,ATF4,CDKN1B,MDM2,MTF1,SLC40A1,SPARC,THBS1</t>
  </si>
  <si>
    <t>GO:0010977</t>
  </si>
  <si>
    <t>negative regulation of neuron projection development</t>
  </si>
  <si>
    <t>ENSP00000248975,ENSP00000258149,ENSP00000265371,ENSP00000318486,ENSP00000349298</t>
  </si>
  <si>
    <t>CDK5R1,MDM2,MYLIP,NRP1,YWHAH</t>
  </si>
  <si>
    <t>GO:0048589</t>
  </si>
  <si>
    <t>developmental growth</t>
  </si>
  <si>
    <t>ENSP00000211998,ENSP00000265371,ENSP00000311502,ENSP00000316543,ENSP00000334474,ENSP00000362774,ENSP00000405574,ENSP00000419465</t>
  </si>
  <si>
    <t>HEG1,NRP1,RAPH1,RC3H2,TBL1XR1,VCL,WWTR1,ZMIZ1</t>
  </si>
  <si>
    <t>ENSP00000216181,ENSP00000261716,ENSP00000264414,ENSP00000265371,ENSP00000307959,ENSP00000318486,ENSP00000321703,ENSP00000327077,ENSP00000330753,ENSP00000348163,ENSP00000348984,ENSP00000356265,ENSP00000364864,ENSP00000369716,ENSP00000385720</t>
  </si>
  <si>
    <t>ARHGAP35,BRWD1,CDK5R1,CHD3,CUL3,DST,KIF3B,MYH9,NAV1,NRP1,PCM1,PLS3,SON,TACC1,TAOK1</t>
  </si>
  <si>
    <t>GO:0007229</t>
  </si>
  <si>
    <t>integrin-mediated signaling pathway</t>
  </si>
  <si>
    <t>ENSP00000216181,ENSP00000264414,ENSP00000265371,ENSP00000307959</t>
  </si>
  <si>
    <t>CUL3,DST,MYH9,NRP1</t>
  </si>
  <si>
    <t>ENSP00000250405,ENSP00000264993,ENSP00000318486,ENSP00000321703,ENSP00000327077,ENSP00000331310,ENSP00000356669,ENSP00000362711,ENSP00000362774,ENSP00000373272,ENSP00000398736,ENSP00000447241</t>
  </si>
  <si>
    <t>BCL2L2,CDK5R1,CDV3,CYR61,FRS2,MORF4L1,PCM1,RC3H1,RC3H2,TACC1,TRIM71,TXLNA</t>
  </si>
  <si>
    <t>ENSP00000258149,ENSP00000264414,ENSP00000313007,ENSP00000351777,ENSP00000356669,ENSP00000373272,ENSP00000401946,ENSP00000454071</t>
  </si>
  <si>
    <t>CUL3,LDLR,MDM2,PABPC1,RC3H1,TNRC6B,TRIM71,VCP</t>
  </si>
  <si>
    <t>ENSP00000248975,ENSP00000258149,ENSP00000266679,ENSP00000269141,ENSP00000306330,ENSP00000318486,ENSP00000327077,ENSP00000347839,ENSP00000358081,ENSP00000368767,ENSP00000374455,ENSP00000389277,ENSP00000483521</t>
  </si>
  <si>
    <t>ASPH,BAG3,CDH2,CDK5R1,CPSF6,LEPROT,MDM2,PCM1,RAB11FIP2,SQSTM1,TMBIM6,YWHAG,YWHAH</t>
  </si>
  <si>
    <t>GO:2001056</t>
  </si>
  <si>
    <t>positive regulation of cysteine-type endopeptidase activity</t>
  </si>
  <si>
    <t>ENSP00000351777,ENSP00000368767,ENSP00000382840,ENSP00000398736,ENSP00000479618</t>
  </si>
  <si>
    <t>ASPH,CYR61,DDX3X,MYC,VCP</t>
  </si>
  <si>
    <t>ENSP00000228872,ENSP00000248975,ENSP00000258149,ENSP00000320485,ENSP00000336790,ENSP00000338173,ENSP00000346694,ENSP00000362300,ENSP00000373272,ENSP00000437256</t>
  </si>
  <si>
    <t>AGO1,ARID1A,ATF4,CDKN1B,DICER1,HNRNPA2B1,MDM2,PUM2,TRIM71,YWHAH</t>
  </si>
  <si>
    <t>ENSP00000313007,ENSP00000401946</t>
  </si>
  <si>
    <t>PABPC1,TNRC6B</t>
  </si>
  <si>
    <t>GO:1901565</t>
  </si>
  <si>
    <t>organonitrogen compound catabolic process</t>
  </si>
  <si>
    <t>ENSP00000258145,ENSP00000258149,ENSP00000261942,ENSP00000264414,ENSP00000274811,ENSP00000307046,ENSP00000332791,ENSP00000349298,ENSP00000351777,ENSP00000362298,ENSP00000364403,ENSP00000374455,ENSP00000405574,ENSP00000419465,ENSP00000454071</t>
  </si>
  <si>
    <t>CUL3,FAF2,GNS,KLHL15,LDLR,MDM2,MYLIP,RNF44,SDC2,SGPL1,SQSTM1,TBL1XR1,UBR4,VCP,WWTR1</t>
  </si>
  <si>
    <t>ENSP00000228872,ENSP00000258149,ENSP00000264414,ENSP00000318486,ENSP00000364864,ENSP00000382840,ENSP00000416255</t>
  </si>
  <si>
    <t>CDK5R1,CDKN1B,CUL3,DDX3X,EIF4G1,KIF3B,MDM2</t>
  </si>
  <si>
    <t>ENSP00000262518,ENSP00000264010,ENSP00000320485,ENSP00000330753,ENSP00000331310,ENSP00000369716,ENSP00000378704,ENSP00000384490,ENSP00000395929,ENSP00000405574,ENSP00000412302,ENSP00000479618</t>
  </si>
  <si>
    <t>ARID1A,BRD2,BRWD1,CBX6,CHD3,CTCF,MBD3,MORF4L1,MYC,NSD1,SRCAP,TBL1XR1</t>
  </si>
  <si>
    <t>GO:0006887</t>
  </si>
  <si>
    <t>exocytosis</t>
  </si>
  <si>
    <t>ENSP00000211998,ENSP00000228506,ENSP00000231061,ENSP00000258145,ENSP00000260356,ENSP00000261942,ENSP00000263574,ENSP00000347839,ENSP00000351777,ENSP00000362711,ENSP00000364403,ENSP00000368920,ENSP00000382840</t>
  </si>
  <si>
    <t>APLP2,DDX3X,FAF2,GNS,MLEC,NHLRC3,RAB11FIP2,SPARC,THBS1,TXLNA,UBR4,VCL,VCP</t>
  </si>
  <si>
    <t>ENSP00000216181,ENSP00000244040,ENSP00000247461,ENSP00000248975,ENSP00000258149,ENSP00000261942,ENSP00000271375,ENSP00000306330,ENSP00000327077,ENSP00000346694,ENSP00000347839,ENSP00000351777,ENSP00000362728,ENSP00000364864,ENSP00000376276,ENSP00000377148,ENSP00000379065,ENSP00000405926,ENSP00000407182,ENSP00000438527</t>
  </si>
  <si>
    <t>AP1G1,CANX,FAF2,HNRNPA2B1,KIF3B,KPNA6,MDM2,MYH9,PCM1,RAB11FIP2,RAB22A,SFT2D2,SRSF2,TMED7,TNPO2,TRPS1,VCP,YWHAG,YWHAH,ZC3H11A</t>
  </si>
  <si>
    <t>GO:0031648</t>
  </si>
  <si>
    <t>protein destabilization</t>
  </si>
  <si>
    <t>ENSP00000258149,ENSP00000264414,ENSP00000349298</t>
  </si>
  <si>
    <t>CUL3,MDM2,MYLIP</t>
  </si>
  <si>
    <t>GO:0034284</t>
  </si>
  <si>
    <t>response to monosaccharide</t>
  </si>
  <si>
    <t>ENSP00000228872,ENSP00000231061,ENSP00000260356,ENSP00000347839,ENSP00000445175</t>
  </si>
  <si>
    <t>CDKN1B,LDHA,RAB11FIP2,SPARC,THBS1</t>
  </si>
  <si>
    <t>ENSP00000228872,ENSP00000258149,ENSP00000261716,ENSP00000264414,ENSP00000306330,ENSP00000327077,ENSP00000382840,ENSP00000416255</t>
  </si>
  <si>
    <t>CDKN1B,CUL3,DDX3X,EIF4G1,MDM2,PCM1,TAOK1,YWHAG</t>
  </si>
  <si>
    <t>GO:0007584</t>
  </si>
  <si>
    <t>response to nutrient</t>
  </si>
  <si>
    <t>ENSP00000231061,ENSP00000258149,ENSP00000368767,ENSP00000376276,ENSP00000389277,ENSP00000445175</t>
  </si>
  <si>
    <t>ASPH,LDHA,MDM2,SPARC,SRSF2,TMBIM6</t>
  </si>
  <si>
    <t>GO:0045055</t>
  </si>
  <si>
    <t>regulated exocytosis</t>
  </si>
  <si>
    <t>ENSP00000211998,ENSP00000228506,ENSP00000231061,ENSP00000258145,ENSP00000260356,ENSP00000261942,ENSP00000263574,ENSP00000347839,ENSP00000351777,ENSP00000364403,ENSP00000368920,ENSP00000382840</t>
  </si>
  <si>
    <t>APLP2,DDX3X,FAF2,GNS,MLEC,NHLRC3,RAB11FIP2,SPARC,THBS1,UBR4,VCL,VCP</t>
  </si>
  <si>
    <t>GO:1901028</t>
  </si>
  <si>
    <t>regulation of mitochondrial outer membrane permeabilization involved in apoptotic signaling pathway</t>
  </si>
  <si>
    <t>ENSP00000248975,ENSP00000306330,ENSP00000345528</t>
  </si>
  <si>
    <t>SLC35F6,YWHAG,YWHAH</t>
  </si>
  <si>
    <t>GO:0031581</t>
  </si>
  <si>
    <t>hemidesmosome assembly</t>
  </si>
  <si>
    <t>ENSP00000258341,ENSP00000307959</t>
  </si>
  <si>
    <t>DST,LAMC1</t>
  </si>
  <si>
    <t>GO:0043281</t>
  </si>
  <si>
    <t>regulation of cysteine-type endopeptidase activity involved in apoptotic process</t>
  </si>
  <si>
    <t>ENSP00000258149,ENSP00000260356,ENSP00000351777,ENSP00000382840,ENSP00000398736,ENSP00000479618</t>
  </si>
  <si>
    <t>CYR61,DDX3X,MDM2,MYC,THBS1,VCP</t>
  </si>
  <si>
    <t>GO:0060900</t>
  </si>
  <si>
    <t>embryonic camera-type eye formation</t>
  </si>
  <si>
    <t>ENSP00000320485,ENSP00000447241</t>
  </si>
  <si>
    <t>ARID1A,FRS2</t>
  </si>
  <si>
    <t>ENSP00000228872,ENSP00000258149,ENSP00000260356,ENSP00000263574,ENSP00000306330,ENSP00000307567,ENSP00000336790,ENSP00000356669,ENSP00000362300,ENSP00000373272,ENSP00000382840,ENSP00000401946,ENSP00000416255,ENSP00000419465,ENSP00000454071,ENSP00000479618</t>
  </si>
  <si>
    <t>AGO1,APLP2,ATF4,CDKN1B,DDX3X,EIF4G1,LDLR,MDM2,MYC,QARS,RC3H1,THBS1,TNRC6B,TRIM71,WWTR1,YWHAG</t>
  </si>
  <si>
    <t>GO:0048729</t>
  </si>
  <si>
    <t>tissue morphogenesis</t>
  </si>
  <si>
    <t>ENSP00000211998,ENSP00000258149,ENSP00000265371,ENSP00000311502,ENSP00000320485,ENSP00000373272,ENSP00000385720,ENSP00000398736,ENSP00000447241,ENSP00000479618</t>
  </si>
  <si>
    <t>ARHGAP35,ARID1A,CYR61,FRS2,HEG1,MDM2,MYC,NRP1,TRIM71,VCL</t>
  </si>
  <si>
    <t>ENSP00000228872,ENSP00000256646,ENSP00000260356,ENSP00000264414,ENSP00000479618</t>
  </si>
  <si>
    <t>CDKN1B,CUL3,MYC,NOTCH2,THBS1</t>
  </si>
  <si>
    <t>ENSP00000216181,ENSP00000228872,ENSP00000256646,ENSP00000258149,ENSP00000260356,ENSP00000261716,ENSP00000264414,ENSP00000306330,ENSP00000327077,ENSP00000348984,ENSP00000364864,ENSP00000369716,ENSP00000373272,ENSP00000479618</t>
  </si>
  <si>
    <t>CDKN1B,CHD3,CUL3,KIF3B,MDM2,MYC,MYH9,NOTCH2,PCM1,SON,TAOK1,THBS1,TRIM71,YWHAG</t>
  </si>
  <si>
    <t>ENSP00000216181,ENSP00000244040,ENSP00000247461,ENSP00000248975,ENSP00000261942,ENSP00000271375,ENSP00000306330,ENSP00000327077,ENSP00000346694,ENSP00000347839,ENSP00000351777,ENSP00000362728,ENSP00000364864,ENSP00000376276,ENSP00000377148,ENSP00000379065,ENSP00000405926,ENSP00000407182,ENSP00000438527</t>
  </si>
  <si>
    <t>AP1G1,CANX,FAF2,HNRNPA2B1,KIF3B,KPNA6,MYH9,PCM1,RAB11FIP2,RAB22A,SFT2D2,SRSF2,TMED7,TNPO2,TRPS1,VCP,YWHAG,YWHAH,ZC3H11A</t>
  </si>
  <si>
    <t>GO:0051050</t>
  </si>
  <si>
    <t>positive regulation of transport</t>
  </si>
  <si>
    <t>ENSP00000248975,ENSP00000258149,ENSP00000261183,ENSP00000266679,ENSP00000269141,ENSP00000302114,ENSP00000306330,ENSP00000318486,ENSP00000327077,ENSP00000336790,ENSP00000358081,ENSP00000368767,ENSP00000377148,ENSP00000454071</t>
  </si>
  <si>
    <t>AP1G1,ASPH,ATF4,BAG3,CDH2,CDK5R1,CPSF6,LDLR,MDM2,OSBPL8,PCM1,PRELID1,YWHAG,YWHAH</t>
  </si>
  <si>
    <t>GO:0002366</t>
  </si>
  <si>
    <t>leukocyte activation involved in immune response</t>
  </si>
  <si>
    <t>ENSP00000211998,ENSP00000228506,ENSP00000256646,ENSP00000258145,ENSP00000261942,ENSP00000351777,ENSP00000356669,ENSP00000362774,ENSP00000364403,ENSP00000368920,ENSP00000382840</t>
  </si>
  <si>
    <t>DDX3X,FAF2,GNS,MLEC,NHLRC3,NOTCH2,RC3H1,RC3H2,UBR4,VCL,VCP</t>
  </si>
  <si>
    <t>ENSP00000228872,ENSP00000231061,ENSP00000247461,ENSP00000248975,ENSP00000258149,ENSP00000260356,ENSP00000261024,ENSP00000261942,ENSP00000264414,ENSP00000265371,ENSP00000299163,ENSP00000306330,ENSP00000308219,ENSP00000318486,ENSP00000320485,ENSP00000330753,ENSP00000332791,ENSP00000336790,ENSP00000338173,ENSP00000346694,ENSP00000347839,ENSP00000351777,ENSP00000353654,ENSP00000356669,ENSP00000357175,ENSP00000361202,ENSP00000362127,ENSP00000362300,ENSP00000362711,ENSP00000368767,ENSP00000373272,ENSP00000374455,ENSP00000376276,ENSP00000382840,ENSP00000385720,ENSP00000389277,ENSP00000398736,ENSP00000412302,ENSP00000437256,ENSP00000445175,ENSP00000447241,ENSP00000454071,ENSP00000479618</t>
  </si>
  <si>
    <t>AGO1,ARHGAP35,ARID1A,ASPH,ATF4,BRWD1,CANX,CDK5R1,CDKN1B,COL4A2,CUL3,CYR61,DDX3X,DICER1,ETV3,FAF2,FRS2,HIF1AN,HNRNPA2B1,IRS4,KLHL15,LDHA,LDLR,MBD3,MDM2,MTF1,MYC,NRP1,PUM2,RAB11FIP2,RC3H1,RGMB,SLC40A1,SPARC,SQSTM1,SRSF2,THBS1,TMBIM6,TRIM71,TXLNA,VCP,YWHAG,YWHAH</t>
  </si>
  <si>
    <t>GO:0061158</t>
  </si>
  <si>
    <t>3'-UTR-mediated mRNA destabilization</t>
  </si>
  <si>
    <t>ENSP00000356669,ENSP00000373272</t>
  </si>
  <si>
    <t>RC3H1,TRIM71</t>
  </si>
  <si>
    <t>ENSP00000250405,ENSP00000358081,ENSP00000358571,ENSP00000382840</t>
  </si>
  <si>
    <t>BAG3,BCL2L2,DDX3X,HIPK1</t>
  </si>
  <si>
    <t>GO:0003179</t>
  </si>
  <si>
    <t>heart valve morphogenesis</t>
  </si>
  <si>
    <t>GO:0031113</t>
  </si>
  <si>
    <t>regulation of microtubule polymerization</t>
  </si>
  <si>
    <t>ENSP00000228872,ENSP00000318486,ENSP00000381932</t>
  </si>
  <si>
    <t>CDK5R1,CDKN1B,DYRK1A</t>
  </si>
  <si>
    <t>ENSP00000228872,ENSP00000258149,ENSP00000264414,ENSP00000349298,ENSP00000351777,ENSP00000454071</t>
  </si>
  <si>
    <t>CDKN1B,CUL3,LDLR,MDM2,MYLIP,VCP</t>
  </si>
  <si>
    <t>GO:0030900</t>
  </si>
  <si>
    <t>forebrain development</t>
  </si>
  <si>
    <t>ENSP00000265371,ENSP00000269141,ENSP00000318486,ENSP00000320485,ENSP00000321703,ENSP00000327077,ENSP00000385720,ENSP00000447241</t>
  </si>
  <si>
    <t>ARHGAP35,ARID1A,CDH2,CDK5R1,FRS2,NRP1,PCM1,TACC1</t>
  </si>
  <si>
    <t>GO:0006986</t>
  </si>
  <si>
    <t>response to unfolded protein</t>
  </si>
  <si>
    <t>ENSP00000260356,ENSP00000261942,ENSP00000336790,ENSP00000351777,ENSP00000389277</t>
  </si>
  <si>
    <t>ATF4,FAF2,THBS1,TMBIM6,VCP</t>
  </si>
  <si>
    <t>GO:1903747</t>
  </si>
  <si>
    <t>regulation of establishment of protein localization to mitochondrion</t>
  </si>
  <si>
    <t>ENSP00000248975,ENSP00000306330,ENSP00000358081</t>
  </si>
  <si>
    <t>BAG3,YWHAG,YWHAH</t>
  </si>
  <si>
    <t>GO:0051276</t>
  </si>
  <si>
    <t>chromosome organization</t>
  </si>
  <si>
    <t>ENSP00000262518,ENSP00000264010,ENSP00000264414,ENSP00000320485,ENSP00000330753,ENSP00000331310,ENSP00000346694,ENSP00000369716,ENSP00000378704,ENSP00000382840,ENSP00000384490,ENSP00000395929,ENSP00000405574,ENSP00000412302,ENSP00000479618</t>
  </si>
  <si>
    <t>ARID1A,BRD2,BRWD1,CBX6,CHD3,CTCF,CUL3,DDX3X,HNRNPA2B1,MBD3,MORF4L1,MYC,NSD1,SRCAP,TBL1XR1</t>
  </si>
  <si>
    <t>GO:2001243</t>
  </si>
  <si>
    <t>negative regulation of intrinsic apoptotic signaling pathway</t>
  </si>
  <si>
    <t>ENSP00000250405,ENSP00000258149,ENSP00000382840,ENSP00000389277</t>
  </si>
  <si>
    <t>BCL2L2,DDX3X,MDM2,TMBIM6</t>
  </si>
  <si>
    <t>GO:0071696</t>
  </si>
  <si>
    <t>ectodermal placode development</t>
  </si>
  <si>
    <t>ENSP00000265371,ENSP00000447241</t>
  </si>
  <si>
    <t>FRS2,NRP1</t>
  </si>
  <si>
    <t>GO:0016477</t>
  </si>
  <si>
    <t>cell migration</t>
  </si>
  <si>
    <t>ENSP00000216181,ENSP00000258341,ENSP00000260356,ENSP00000264414,ENSP00000265371,ENSP00000269141,ENSP00000307046,ENSP00000318486,ENSP00000327077,ENSP00000356265,ENSP00000362298,ENSP00000385720,ENSP00000398736</t>
  </si>
  <si>
    <t>ARHGAP35,CDH2,CDK5R1,CUL3,CYR61,LAMC1,MYH9,NAV1,NRP1,PCM1,SDC2,SGPL1,THBS1</t>
  </si>
  <si>
    <t>ENSP00000228872,ENSP00000258149,ENSP00000261716,ENSP00000264414,ENSP00000306330,ENSP00000327077,ENSP00000348984,ENSP00000364864,ENSP00000373272,ENSP00000376276,ENSP00000479618</t>
  </si>
  <si>
    <t>CDKN1B,CUL3,KIF3B,MDM2,MYC,PCM1,SON,SRSF2,TAOK1,TRIM71,YWHAG</t>
  </si>
  <si>
    <t>GO:0006397</t>
  </si>
  <si>
    <t>ENSP00000266679,ENSP00000282486,ENSP00000301740,ENSP00000313007,ENSP00000317123,ENSP00000346694,ENSP00000348984,ENSP00000376276,ENSP00000438527</t>
  </si>
  <si>
    <t>CPSF6,HNRNPA2B1,MBNL1,PABPC1,SNRNP200,SON,SRRM2,SRSF2,ZC3H1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1" xfId="0" applyFont="1" applyBorder="1" applyAlignment="1">
      <alignment horizontal="center" vertical="center" wrapText="1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AD0AE-CCD4-47F3-8115-2B68B24A4CBE}">
  <dimension ref="A1:G101"/>
  <sheetViews>
    <sheetView workbookViewId="0"/>
  </sheetViews>
  <sheetFormatPr baseColWidth="10" defaultColWidth="8.83203125" defaultRowHeight="15" x14ac:dyDescent="0.2"/>
  <cols>
    <col min="1" max="1" width="17.5" customWidth="1"/>
    <col min="2" max="2" width="78.5" customWidth="1"/>
  </cols>
  <sheetData>
    <row r="1" spans="1:7" s="2" customFormat="1" ht="81" thickBo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x14ac:dyDescent="0.2">
      <c r="A2" t="s">
        <v>668</v>
      </c>
      <c r="B2" t="s">
        <v>669</v>
      </c>
      <c r="C2">
        <v>4</v>
      </c>
      <c r="D2">
        <v>12</v>
      </c>
      <c r="E2" s="1">
        <v>1.9699999999999999E-2</v>
      </c>
      <c r="F2" t="s">
        <v>670</v>
      </c>
      <c r="G2" t="s">
        <v>671</v>
      </c>
    </row>
    <row r="3" spans="1:7" x14ac:dyDescent="0.2">
      <c r="A3" t="s">
        <v>672</v>
      </c>
      <c r="B3" t="s">
        <v>673</v>
      </c>
      <c r="C3">
        <v>5</v>
      </c>
      <c r="D3">
        <v>27</v>
      </c>
      <c r="E3" s="1">
        <v>1.9699999999999999E-2</v>
      </c>
      <c r="F3" t="s">
        <v>674</v>
      </c>
      <c r="G3" t="s">
        <v>675</v>
      </c>
    </row>
    <row r="4" spans="1:7" x14ac:dyDescent="0.2">
      <c r="A4" t="s">
        <v>676</v>
      </c>
      <c r="B4" t="s">
        <v>677</v>
      </c>
      <c r="C4">
        <v>6</v>
      </c>
      <c r="D4">
        <v>56</v>
      </c>
      <c r="E4" s="1">
        <v>1.9699999999999999E-2</v>
      </c>
      <c r="F4" t="s">
        <v>678</v>
      </c>
      <c r="G4" t="s">
        <v>679</v>
      </c>
    </row>
    <row r="5" spans="1:7" x14ac:dyDescent="0.2">
      <c r="A5" t="s">
        <v>680</v>
      </c>
      <c r="B5" t="s">
        <v>681</v>
      </c>
      <c r="C5">
        <v>5</v>
      </c>
      <c r="D5">
        <v>31</v>
      </c>
      <c r="E5" s="1">
        <v>1.9699999999999999E-2</v>
      </c>
      <c r="F5" t="s">
        <v>682</v>
      </c>
      <c r="G5" t="s">
        <v>683</v>
      </c>
    </row>
    <row r="6" spans="1:7" x14ac:dyDescent="0.2">
      <c r="A6" t="s">
        <v>684</v>
      </c>
      <c r="B6" t="s">
        <v>685</v>
      </c>
      <c r="C6">
        <v>6</v>
      </c>
      <c r="D6">
        <v>42</v>
      </c>
      <c r="E6" s="1">
        <v>1.9699999999999999E-2</v>
      </c>
      <c r="F6" t="s">
        <v>686</v>
      </c>
      <c r="G6" t="s">
        <v>687</v>
      </c>
    </row>
    <row r="7" spans="1:7" x14ac:dyDescent="0.2">
      <c r="A7" t="s">
        <v>688</v>
      </c>
      <c r="B7" t="s">
        <v>689</v>
      </c>
      <c r="C7">
        <v>4</v>
      </c>
      <c r="D7">
        <v>12</v>
      </c>
      <c r="E7" s="1">
        <v>1.9699999999999999E-2</v>
      </c>
      <c r="F7" t="s">
        <v>690</v>
      </c>
      <c r="G7" t="s">
        <v>691</v>
      </c>
    </row>
    <row r="8" spans="1:7" x14ac:dyDescent="0.2">
      <c r="A8" t="s">
        <v>692</v>
      </c>
      <c r="B8" t="s">
        <v>693</v>
      </c>
      <c r="C8">
        <v>4</v>
      </c>
      <c r="D8">
        <v>11</v>
      </c>
      <c r="E8" s="1">
        <v>1.9699999999999999E-2</v>
      </c>
      <c r="F8" t="s">
        <v>694</v>
      </c>
      <c r="G8" t="s">
        <v>695</v>
      </c>
    </row>
    <row r="9" spans="1:7" x14ac:dyDescent="0.2">
      <c r="A9" t="s">
        <v>696</v>
      </c>
      <c r="B9" t="s">
        <v>697</v>
      </c>
      <c r="C9">
        <v>5</v>
      </c>
      <c r="D9">
        <v>16</v>
      </c>
      <c r="E9" s="1">
        <v>1.9699999999999999E-2</v>
      </c>
      <c r="F9" t="s">
        <v>698</v>
      </c>
      <c r="G9" t="s">
        <v>699</v>
      </c>
    </row>
    <row r="10" spans="1:7" x14ac:dyDescent="0.2">
      <c r="A10" t="s">
        <v>700</v>
      </c>
      <c r="B10" t="s">
        <v>701</v>
      </c>
      <c r="C10">
        <v>7</v>
      </c>
      <c r="D10">
        <v>53</v>
      </c>
      <c r="E10" s="1">
        <v>1.9699999999999999E-2</v>
      </c>
      <c r="F10" t="s">
        <v>702</v>
      </c>
      <c r="G10" t="s">
        <v>703</v>
      </c>
    </row>
    <row r="11" spans="1:7" x14ac:dyDescent="0.2">
      <c r="A11" t="s">
        <v>704</v>
      </c>
      <c r="B11" t="s">
        <v>705</v>
      </c>
      <c r="C11">
        <v>6</v>
      </c>
      <c r="D11">
        <v>53</v>
      </c>
      <c r="E11" s="1">
        <v>1.9699999999999999E-2</v>
      </c>
      <c r="F11" t="s">
        <v>706</v>
      </c>
      <c r="G11" t="s">
        <v>707</v>
      </c>
    </row>
    <row r="12" spans="1:7" x14ac:dyDescent="0.2">
      <c r="A12" t="s">
        <v>467</v>
      </c>
      <c r="B12" t="s">
        <v>468</v>
      </c>
      <c r="C12">
        <v>6</v>
      </c>
      <c r="D12">
        <v>60</v>
      </c>
      <c r="E12" s="1">
        <v>1.9699999999999999E-2</v>
      </c>
      <c r="F12" t="s">
        <v>708</v>
      </c>
      <c r="G12" t="s">
        <v>709</v>
      </c>
    </row>
    <row r="13" spans="1:7" x14ac:dyDescent="0.2">
      <c r="A13" t="s">
        <v>710</v>
      </c>
      <c r="B13" t="s">
        <v>711</v>
      </c>
      <c r="C13">
        <v>6</v>
      </c>
      <c r="D13">
        <v>41</v>
      </c>
      <c r="E13" s="1">
        <v>1.9699999999999999E-2</v>
      </c>
      <c r="F13" t="s">
        <v>712</v>
      </c>
      <c r="G13" t="s">
        <v>713</v>
      </c>
    </row>
    <row r="14" spans="1:7" x14ac:dyDescent="0.2">
      <c r="A14" t="s">
        <v>714</v>
      </c>
      <c r="B14" t="s">
        <v>715</v>
      </c>
      <c r="C14">
        <v>8</v>
      </c>
      <c r="D14">
        <v>76</v>
      </c>
      <c r="E14" s="1">
        <v>1.9699999999999999E-2</v>
      </c>
      <c r="F14" t="s">
        <v>716</v>
      </c>
      <c r="G14" t="s">
        <v>717</v>
      </c>
    </row>
    <row r="15" spans="1:7" x14ac:dyDescent="0.2">
      <c r="A15" t="s">
        <v>718</v>
      </c>
      <c r="B15" t="s">
        <v>719</v>
      </c>
      <c r="C15">
        <v>6</v>
      </c>
      <c r="D15">
        <v>40</v>
      </c>
      <c r="E15" s="1">
        <v>1.9699999999999999E-2</v>
      </c>
      <c r="F15" t="s">
        <v>720</v>
      </c>
      <c r="G15" t="s">
        <v>721</v>
      </c>
    </row>
    <row r="16" spans="1:7" x14ac:dyDescent="0.2">
      <c r="A16" t="s">
        <v>722</v>
      </c>
      <c r="B16" t="s">
        <v>723</v>
      </c>
      <c r="C16">
        <v>5</v>
      </c>
      <c r="D16">
        <v>22</v>
      </c>
      <c r="E16" s="1">
        <v>1.9699999999999999E-2</v>
      </c>
      <c r="F16" t="s">
        <v>724</v>
      </c>
      <c r="G16" t="s">
        <v>725</v>
      </c>
    </row>
    <row r="17" spans="1:7" x14ac:dyDescent="0.2">
      <c r="A17" t="s">
        <v>726</v>
      </c>
      <c r="B17" t="s">
        <v>727</v>
      </c>
      <c r="C17">
        <v>4</v>
      </c>
      <c r="D17">
        <v>10</v>
      </c>
      <c r="E17" s="1">
        <v>1.9699999999999999E-2</v>
      </c>
      <c r="F17" t="s">
        <v>728</v>
      </c>
      <c r="G17" t="s">
        <v>729</v>
      </c>
    </row>
    <row r="18" spans="1:7" x14ac:dyDescent="0.2">
      <c r="A18" t="s">
        <v>730</v>
      </c>
      <c r="B18" t="s">
        <v>731</v>
      </c>
      <c r="C18">
        <v>7</v>
      </c>
      <c r="D18">
        <v>76</v>
      </c>
      <c r="E18" s="1">
        <v>1.9699999999999999E-2</v>
      </c>
      <c r="F18" t="s">
        <v>732</v>
      </c>
      <c r="G18" t="s">
        <v>733</v>
      </c>
    </row>
    <row r="19" spans="1:7" x14ac:dyDescent="0.2">
      <c r="A19" t="s">
        <v>734</v>
      </c>
      <c r="B19" t="s">
        <v>735</v>
      </c>
      <c r="C19">
        <v>5</v>
      </c>
      <c r="D19">
        <v>20</v>
      </c>
      <c r="E19" s="1">
        <v>1.9699999999999999E-2</v>
      </c>
      <c r="F19" t="s">
        <v>736</v>
      </c>
      <c r="G19" t="s">
        <v>737</v>
      </c>
    </row>
    <row r="20" spans="1:7" x14ac:dyDescent="0.2">
      <c r="A20" t="s">
        <v>738</v>
      </c>
      <c r="B20" t="s">
        <v>739</v>
      </c>
      <c r="C20">
        <v>6</v>
      </c>
      <c r="D20">
        <v>44</v>
      </c>
      <c r="E20" s="1">
        <v>1.9699999999999999E-2</v>
      </c>
      <c r="F20" t="s">
        <v>740</v>
      </c>
      <c r="G20" t="s">
        <v>741</v>
      </c>
    </row>
    <row r="21" spans="1:7" x14ac:dyDescent="0.2">
      <c r="A21" t="s">
        <v>742</v>
      </c>
      <c r="B21" t="s">
        <v>743</v>
      </c>
      <c r="C21">
        <v>4</v>
      </c>
      <c r="D21">
        <v>14</v>
      </c>
      <c r="E21" s="1">
        <v>1.9699999999999999E-2</v>
      </c>
      <c r="F21" t="s">
        <v>744</v>
      </c>
      <c r="G21" t="s">
        <v>745</v>
      </c>
    </row>
    <row r="22" spans="1:7" x14ac:dyDescent="0.2">
      <c r="A22" t="s">
        <v>746</v>
      </c>
      <c r="B22" t="s">
        <v>747</v>
      </c>
      <c r="C22">
        <v>6</v>
      </c>
      <c r="D22">
        <v>60</v>
      </c>
      <c r="E22" s="1">
        <v>1.9699999999999999E-2</v>
      </c>
      <c r="F22" t="s">
        <v>748</v>
      </c>
      <c r="G22" t="s">
        <v>749</v>
      </c>
    </row>
    <row r="23" spans="1:7" x14ac:dyDescent="0.2">
      <c r="A23" t="s">
        <v>750</v>
      </c>
      <c r="B23" t="s">
        <v>751</v>
      </c>
      <c r="C23">
        <v>4</v>
      </c>
      <c r="D23">
        <v>13</v>
      </c>
      <c r="E23" s="1">
        <v>1.9699999999999999E-2</v>
      </c>
      <c r="F23" t="s">
        <v>752</v>
      </c>
      <c r="G23" t="s">
        <v>753</v>
      </c>
    </row>
    <row r="24" spans="1:7" x14ac:dyDescent="0.2">
      <c r="A24" t="s">
        <v>754</v>
      </c>
      <c r="B24" t="s">
        <v>755</v>
      </c>
      <c r="C24">
        <v>5</v>
      </c>
      <c r="D24">
        <v>12</v>
      </c>
      <c r="E24" s="1">
        <v>1.9699999999999999E-2</v>
      </c>
      <c r="F24" t="s">
        <v>756</v>
      </c>
      <c r="G24" t="s">
        <v>757</v>
      </c>
    </row>
    <row r="25" spans="1:7" x14ac:dyDescent="0.2">
      <c r="A25" t="s">
        <v>758</v>
      </c>
      <c r="B25" t="s">
        <v>759</v>
      </c>
      <c r="C25">
        <v>7</v>
      </c>
      <c r="D25">
        <v>70</v>
      </c>
      <c r="E25" s="1">
        <v>1.9699999999999999E-2</v>
      </c>
      <c r="F25" t="s">
        <v>760</v>
      </c>
      <c r="G25" t="s">
        <v>761</v>
      </c>
    </row>
    <row r="26" spans="1:7" x14ac:dyDescent="0.2">
      <c r="A26" t="s">
        <v>762</v>
      </c>
      <c r="B26" t="s">
        <v>763</v>
      </c>
      <c r="C26">
        <v>6</v>
      </c>
      <c r="D26">
        <v>56</v>
      </c>
      <c r="E26" s="1">
        <v>1.9699999999999999E-2</v>
      </c>
      <c r="F26" t="s">
        <v>764</v>
      </c>
      <c r="G26" t="s">
        <v>765</v>
      </c>
    </row>
    <row r="27" spans="1:7" x14ac:dyDescent="0.2">
      <c r="A27" t="s">
        <v>766</v>
      </c>
      <c r="B27" t="s">
        <v>767</v>
      </c>
      <c r="C27">
        <v>6</v>
      </c>
      <c r="D27">
        <v>50</v>
      </c>
      <c r="E27" s="1">
        <v>1.9699999999999999E-2</v>
      </c>
      <c r="F27" t="s">
        <v>768</v>
      </c>
      <c r="G27" t="s">
        <v>769</v>
      </c>
    </row>
    <row r="28" spans="1:7" x14ac:dyDescent="0.2">
      <c r="A28" t="s">
        <v>770</v>
      </c>
      <c r="B28" t="s">
        <v>771</v>
      </c>
      <c r="C28">
        <v>4</v>
      </c>
      <c r="D28">
        <v>14</v>
      </c>
      <c r="E28" s="1">
        <v>1.9699999999999999E-2</v>
      </c>
      <c r="F28" t="s">
        <v>772</v>
      </c>
      <c r="G28" t="s">
        <v>773</v>
      </c>
    </row>
    <row r="29" spans="1:7" x14ac:dyDescent="0.2">
      <c r="A29" t="s">
        <v>774</v>
      </c>
      <c r="B29" t="s">
        <v>775</v>
      </c>
      <c r="C29">
        <v>6</v>
      </c>
      <c r="D29">
        <v>39</v>
      </c>
      <c r="E29" s="1">
        <v>1.9699999999999999E-2</v>
      </c>
      <c r="F29" t="s">
        <v>776</v>
      </c>
      <c r="G29" t="s">
        <v>777</v>
      </c>
    </row>
    <row r="30" spans="1:7" x14ac:dyDescent="0.2">
      <c r="A30" t="s">
        <v>778</v>
      </c>
      <c r="B30" t="s">
        <v>779</v>
      </c>
      <c r="C30">
        <v>4</v>
      </c>
      <c r="D30">
        <v>11</v>
      </c>
      <c r="E30" s="1">
        <v>1.9699999999999999E-2</v>
      </c>
      <c r="F30" t="s">
        <v>780</v>
      </c>
      <c r="G30" t="s">
        <v>781</v>
      </c>
    </row>
    <row r="31" spans="1:7" x14ac:dyDescent="0.2">
      <c r="A31" t="s">
        <v>782</v>
      </c>
      <c r="B31" t="s">
        <v>783</v>
      </c>
      <c r="C31">
        <v>6</v>
      </c>
      <c r="D31">
        <v>57</v>
      </c>
      <c r="E31" s="1">
        <v>1.9699999999999999E-2</v>
      </c>
      <c r="F31" t="s">
        <v>784</v>
      </c>
      <c r="G31" t="s">
        <v>785</v>
      </c>
    </row>
    <row r="32" spans="1:7" x14ac:dyDescent="0.2">
      <c r="A32" t="s">
        <v>786</v>
      </c>
      <c r="B32" t="s">
        <v>787</v>
      </c>
      <c r="C32">
        <v>4</v>
      </c>
      <c r="D32">
        <v>14</v>
      </c>
      <c r="E32" s="1">
        <v>1.9699999999999999E-2</v>
      </c>
      <c r="F32" t="s">
        <v>788</v>
      </c>
      <c r="G32" t="s">
        <v>789</v>
      </c>
    </row>
    <row r="33" spans="1:7" x14ac:dyDescent="0.2">
      <c r="A33" t="s">
        <v>790</v>
      </c>
      <c r="B33" t="s">
        <v>791</v>
      </c>
      <c r="C33">
        <v>4</v>
      </c>
      <c r="D33">
        <v>10</v>
      </c>
      <c r="E33" s="1">
        <v>1.9699999999999999E-2</v>
      </c>
      <c r="F33" t="s">
        <v>792</v>
      </c>
      <c r="G33" t="s">
        <v>793</v>
      </c>
    </row>
    <row r="34" spans="1:7" x14ac:dyDescent="0.2">
      <c r="A34" t="s">
        <v>794</v>
      </c>
      <c r="B34" t="s">
        <v>795</v>
      </c>
      <c r="C34">
        <v>6</v>
      </c>
      <c r="D34">
        <v>50</v>
      </c>
      <c r="E34" s="1">
        <v>1.9699999999999999E-2</v>
      </c>
      <c r="F34" t="s">
        <v>784</v>
      </c>
      <c r="G34" t="s">
        <v>785</v>
      </c>
    </row>
    <row r="35" spans="1:7" x14ac:dyDescent="0.2">
      <c r="A35" t="s">
        <v>796</v>
      </c>
      <c r="B35" t="s">
        <v>797</v>
      </c>
      <c r="C35">
        <v>6</v>
      </c>
      <c r="D35">
        <v>44</v>
      </c>
      <c r="E35" s="1">
        <v>1.9699999999999999E-2</v>
      </c>
      <c r="F35" t="s">
        <v>798</v>
      </c>
      <c r="G35" t="s">
        <v>799</v>
      </c>
    </row>
    <row r="36" spans="1:7" x14ac:dyDescent="0.2">
      <c r="A36" t="s">
        <v>800</v>
      </c>
      <c r="B36" t="s">
        <v>801</v>
      </c>
      <c r="C36">
        <v>5</v>
      </c>
      <c r="D36">
        <v>33</v>
      </c>
      <c r="E36" s="1">
        <v>1.9699999999999999E-2</v>
      </c>
      <c r="F36" t="s">
        <v>802</v>
      </c>
      <c r="G36" t="s">
        <v>803</v>
      </c>
    </row>
    <row r="37" spans="1:7" x14ac:dyDescent="0.2">
      <c r="A37" t="s">
        <v>804</v>
      </c>
      <c r="B37" t="s">
        <v>805</v>
      </c>
      <c r="C37">
        <v>6</v>
      </c>
      <c r="D37">
        <v>52</v>
      </c>
      <c r="E37" s="1">
        <v>1.9699999999999999E-2</v>
      </c>
      <c r="F37" t="s">
        <v>806</v>
      </c>
      <c r="G37" t="s">
        <v>807</v>
      </c>
    </row>
    <row r="38" spans="1:7" x14ac:dyDescent="0.2">
      <c r="A38" t="s">
        <v>808</v>
      </c>
      <c r="B38" t="s">
        <v>809</v>
      </c>
      <c r="C38">
        <v>6</v>
      </c>
      <c r="D38">
        <v>48</v>
      </c>
      <c r="E38" s="1">
        <v>1.9699999999999999E-2</v>
      </c>
      <c r="F38" t="s">
        <v>810</v>
      </c>
      <c r="G38" t="s">
        <v>811</v>
      </c>
    </row>
    <row r="39" spans="1:7" x14ac:dyDescent="0.2">
      <c r="A39" t="s">
        <v>812</v>
      </c>
      <c r="B39" t="s">
        <v>813</v>
      </c>
      <c r="C39">
        <v>6</v>
      </c>
      <c r="D39">
        <v>31</v>
      </c>
      <c r="E39" s="1">
        <v>1.9699999999999999E-2</v>
      </c>
      <c r="F39" t="s">
        <v>814</v>
      </c>
      <c r="G39" t="s">
        <v>815</v>
      </c>
    </row>
    <row r="40" spans="1:7" x14ac:dyDescent="0.2">
      <c r="A40" t="s">
        <v>816</v>
      </c>
      <c r="B40" t="s">
        <v>817</v>
      </c>
      <c r="C40">
        <v>5</v>
      </c>
      <c r="D40">
        <v>33</v>
      </c>
      <c r="E40" s="1">
        <v>1.9699999999999999E-2</v>
      </c>
      <c r="F40" t="s">
        <v>818</v>
      </c>
      <c r="G40" t="s">
        <v>819</v>
      </c>
    </row>
    <row r="41" spans="1:7" x14ac:dyDescent="0.2">
      <c r="A41" t="s">
        <v>457</v>
      </c>
      <c r="B41" t="s">
        <v>458</v>
      </c>
      <c r="C41">
        <v>7</v>
      </c>
      <c r="D41">
        <v>81</v>
      </c>
      <c r="E41" s="1">
        <v>1.9699999999999999E-2</v>
      </c>
      <c r="F41" t="s">
        <v>820</v>
      </c>
      <c r="G41" t="s">
        <v>821</v>
      </c>
    </row>
    <row r="42" spans="1:7" x14ac:dyDescent="0.2">
      <c r="A42" t="s">
        <v>822</v>
      </c>
      <c r="B42" t="s">
        <v>823</v>
      </c>
      <c r="C42">
        <v>4</v>
      </c>
      <c r="D42">
        <v>12</v>
      </c>
      <c r="E42" s="1">
        <v>1.9699999999999999E-2</v>
      </c>
      <c r="F42" t="s">
        <v>824</v>
      </c>
      <c r="G42" t="s">
        <v>825</v>
      </c>
    </row>
    <row r="43" spans="1:7" x14ac:dyDescent="0.2">
      <c r="A43" t="s">
        <v>826</v>
      </c>
      <c r="B43" t="s">
        <v>827</v>
      </c>
      <c r="C43">
        <v>6</v>
      </c>
      <c r="D43">
        <v>42</v>
      </c>
      <c r="E43" s="1">
        <v>1.9699999999999999E-2</v>
      </c>
      <c r="F43" t="s">
        <v>828</v>
      </c>
      <c r="G43" t="s">
        <v>829</v>
      </c>
    </row>
    <row r="44" spans="1:7" x14ac:dyDescent="0.2">
      <c r="A44" t="s">
        <v>830</v>
      </c>
      <c r="B44" t="s">
        <v>831</v>
      </c>
      <c r="C44">
        <v>5</v>
      </c>
      <c r="D44">
        <v>29</v>
      </c>
      <c r="E44" s="1">
        <v>1.9699999999999999E-2</v>
      </c>
      <c r="F44" t="s">
        <v>832</v>
      </c>
      <c r="G44" t="s">
        <v>833</v>
      </c>
    </row>
    <row r="45" spans="1:7" x14ac:dyDescent="0.2">
      <c r="A45" t="s">
        <v>834</v>
      </c>
      <c r="B45" t="s">
        <v>835</v>
      </c>
      <c r="C45">
        <v>6</v>
      </c>
      <c r="D45">
        <v>37</v>
      </c>
      <c r="E45" s="1">
        <v>1.9699999999999999E-2</v>
      </c>
      <c r="F45" t="s">
        <v>836</v>
      </c>
      <c r="G45" t="s">
        <v>837</v>
      </c>
    </row>
    <row r="46" spans="1:7" x14ac:dyDescent="0.2">
      <c r="A46" t="s">
        <v>838</v>
      </c>
      <c r="B46" t="s">
        <v>839</v>
      </c>
      <c r="C46">
        <v>6</v>
      </c>
      <c r="D46">
        <v>58</v>
      </c>
      <c r="E46" s="1">
        <v>1.9699999999999999E-2</v>
      </c>
      <c r="F46" t="s">
        <v>840</v>
      </c>
      <c r="G46" t="s">
        <v>841</v>
      </c>
    </row>
    <row r="47" spans="1:7" x14ac:dyDescent="0.2">
      <c r="A47" t="s">
        <v>842</v>
      </c>
      <c r="B47" t="s">
        <v>843</v>
      </c>
      <c r="C47">
        <v>5</v>
      </c>
      <c r="D47">
        <v>18</v>
      </c>
      <c r="E47" s="1">
        <v>1.9699999999999999E-2</v>
      </c>
      <c r="F47" t="s">
        <v>844</v>
      </c>
      <c r="G47" t="s">
        <v>845</v>
      </c>
    </row>
    <row r="48" spans="1:7" x14ac:dyDescent="0.2">
      <c r="A48" t="s">
        <v>846</v>
      </c>
      <c r="B48" t="s">
        <v>847</v>
      </c>
      <c r="C48">
        <v>5</v>
      </c>
      <c r="D48">
        <v>31</v>
      </c>
      <c r="E48" s="1">
        <v>1.9699999999999999E-2</v>
      </c>
      <c r="F48" t="s">
        <v>848</v>
      </c>
      <c r="G48" t="s">
        <v>849</v>
      </c>
    </row>
    <row r="49" spans="1:7" x14ac:dyDescent="0.2">
      <c r="A49" t="s">
        <v>850</v>
      </c>
      <c r="B49" t="s">
        <v>851</v>
      </c>
      <c r="C49">
        <v>5</v>
      </c>
      <c r="D49">
        <v>30</v>
      </c>
      <c r="E49" s="1">
        <v>1.9699999999999999E-2</v>
      </c>
      <c r="F49" t="s">
        <v>852</v>
      </c>
      <c r="G49" t="s">
        <v>853</v>
      </c>
    </row>
    <row r="50" spans="1:7" x14ac:dyDescent="0.2">
      <c r="A50" t="s">
        <v>854</v>
      </c>
      <c r="B50" t="s">
        <v>855</v>
      </c>
      <c r="C50">
        <v>4</v>
      </c>
      <c r="D50">
        <v>11</v>
      </c>
      <c r="E50" s="1">
        <v>1.9699999999999999E-2</v>
      </c>
      <c r="F50" t="s">
        <v>824</v>
      </c>
      <c r="G50" t="s">
        <v>825</v>
      </c>
    </row>
    <row r="51" spans="1:7" x14ac:dyDescent="0.2">
      <c r="A51" t="s">
        <v>856</v>
      </c>
      <c r="B51" t="s">
        <v>857</v>
      </c>
      <c r="C51">
        <v>5</v>
      </c>
      <c r="D51">
        <v>18</v>
      </c>
      <c r="E51" s="1">
        <v>1.9699999999999999E-2</v>
      </c>
      <c r="F51" t="s">
        <v>858</v>
      </c>
      <c r="G51" t="s">
        <v>859</v>
      </c>
    </row>
    <row r="52" spans="1:7" x14ac:dyDescent="0.2">
      <c r="A52" t="s">
        <v>860</v>
      </c>
      <c r="B52" t="s">
        <v>861</v>
      </c>
      <c r="C52">
        <v>7</v>
      </c>
      <c r="D52">
        <v>67</v>
      </c>
      <c r="E52" s="1">
        <v>1.9699999999999999E-2</v>
      </c>
      <c r="F52" t="s">
        <v>862</v>
      </c>
      <c r="G52" t="s">
        <v>863</v>
      </c>
    </row>
    <row r="53" spans="1:7" x14ac:dyDescent="0.2">
      <c r="A53" t="s">
        <v>461</v>
      </c>
      <c r="B53" t="s">
        <v>462</v>
      </c>
      <c r="C53">
        <v>6</v>
      </c>
      <c r="D53">
        <v>48</v>
      </c>
      <c r="E53" s="1">
        <v>1.9699999999999999E-2</v>
      </c>
      <c r="F53" t="s">
        <v>864</v>
      </c>
      <c r="G53" t="s">
        <v>865</v>
      </c>
    </row>
    <row r="54" spans="1:7" x14ac:dyDescent="0.2">
      <c r="A54" t="s">
        <v>866</v>
      </c>
      <c r="B54" t="s">
        <v>867</v>
      </c>
      <c r="C54">
        <v>5</v>
      </c>
      <c r="D54">
        <v>34</v>
      </c>
      <c r="E54" s="1">
        <v>1.9699999999999999E-2</v>
      </c>
      <c r="F54" t="s">
        <v>868</v>
      </c>
      <c r="G54" t="s">
        <v>869</v>
      </c>
    </row>
    <row r="55" spans="1:7" x14ac:dyDescent="0.2">
      <c r="A55" t="s">
        <v>870</v>
      </c>
      <c r="B55" t="s">
        <v>871</v>
      </c>
      <c r="C55">
        <v>5</v>
      </c>
      <c r="D55">
        <v>30</v>
      </c>
      <c r="E55" s="1">
        <v>1.9699999999999999E-2</v>
      </c>
      <c r="F55" t="s">
        <v>872</v>
      </c>
      <c r="G55" t="s">
        <v>873</v>
      </c>
    </row>
    <row r="56" spans="1:7" x14ac:dyDescent="0.2">
      <c r="A56" t="s">
        <v>874</v>
      </c>
      <c r="B56" t="s">
        <v>875</v>
      </c>
      <c r="C56">
        <v>9</v>
      </c>
      <c r="D56">
        <v>151</v>
      </c>
      <c r="E56" s="1">
        <v>1.9699999999999999E-2</v>
      </c>
      <c r="F56" t="s">
        <v>876</v>
      </c>
      <c r="G56" t="s">
        <v>877</v>
      </c>
    </row>
    <row r="57" spans="1:7" x14ac:dyDescent="0.2">
      <c r="A57" t="s">
        <v>878</v>
      </c>
      <c r="B57" t="s">
        <v>879</v>
      </c>
      <c r="C57">
        <v>3</v>
      </c>
      <c r="D57">
        <v>3</v>
      </c>
      <c r="E57" s="1">
        <v>1.9699999999999999E-2</v>
      </c>
      <c r="F57" t="s">
        <v>880</v>
      </c>
      <c r="G57" t="s">
        <v>881</v>
      </c>
    </row>
    <row r="58" spans="1:7" x14ac:dyDescent="0.2">
      <c r="A58" t="s">
        <v>882</v>
      </c>
      <c r="B58" t="s">
        <v>883</v>
      </c>
      <c r="C58">
        <v>5</v>
      </c>
      <c r="D58">
        <v>22</v>
      </c>
      <c r="E58" s="1">
        <v>1.9699999999999999E-2</v>
      </c>
      <c r="F58" t="s">
        <v>884</v>
      </c>
      <c r="G58" t="s">
        <v>885</v>
      </c>
    </row>
    <row r="59" spans="1:7" x14ac:dyDescent="0.2">
      <c r="A59" t="s">
        <v>886</v>
      </c>
      <c r="B59" t="s">
        <v>887</v>
      </c>
      <c r="C59">
        <v>4</v>
      </c>
      <c r="D59">
        <v>14</v>
      </c>
      <c r="E59" s="1">
        <v>1.9699999999999999E-2</v>
      </c>
      <c r="F59" t="s">
        <v>888</v>
      </c>
      <c r="G59" t="s">
        <v>889</v>
      </c>
    </row>
    <row r="60" spans="1:7" x14ac:dyDescent="0.2">
      <c r="A60" t="s">
        <v>890</v>
      </c>
      <c r="B60" t="s">
        <v>891</v>
      </c>
      <c r="C60">
        <v>7</v>
      </c>
      <c r="D60">
        <v>84</v>
      </c>
      <c r="E60" s="1">
        <v>1.9699999999999999E-2</v>
      </c>
      <c r="F60" t="s">
        <v>892</v>
      </c>
      <c r="G60" t="s">
        <v>893</v>
      </c>
    </row>
    <row r="61" spans="1:7" x14ac:dyDescent="0.2">
      <c r="A61" t="s">
        <v>894</v>
      </c>
      <c r="B61" t="s">
        <v>895</v>
      </c>
      <c r="C61">
        <v>4</v>
      </c>
      <c r="D61">
        <v>13</v>
      </c>
      <c r="E61" s="1">
        <v>1.9699999999999999E-2</v>
      </c>
      <c r="F61" t="s">
        <v>824</v>
      </c>
      <c r="G61" t="s">
        <v>825</v>
      </c>
    </row>
    <row r="62" spans="1:7" x14ac:dyDescent="0.2">
      <c r="A62" t="s">
        <v>896</v>
      </c>
      <c r="B62" t="s">
        <v>897</v>
      </c>
      <c r="C62">
        <v>6</v>
      </c>
      <c r="D62">
        <v>58</v>
      </c>
      <c r="E62" s="1">
        <v>1.9699999999999999E-2</v>
      </c>
      <c r="F62" t="s">
        <v>898</v>
      </c>
      <c r="G62" t="s">
        <v>899</v>
      </c>
    </row>
    <row r="63" spans="1:7" x14ac:dyDescent="0.2">
      <c r="A63" t="s">
        <v>463</v>
      </c>
      <c r="B63" t="s">
        <v>464</v>
      </c>
      <c r="C63">
        <v>6</v>
      </c>
      <c r="D63">
        <v>37</v>
      </c>
      <c r="E63" s="1">
        <v>1.9699999999999999E-2</v>
      </c>
      <c r="F63" t="s">
        <v>900</v>
      </c>
      <c r="G63" t="s">
        <v>901</v>
      </c>
    </row>
    <row r="64" spans="1:7" x14ac:dyDescent="0.2">
      <c r="A64" t="s">
        <v>902</v>
      </c>
      <c r="B64" t="s">
        <v>903</v>
      </c>
      <c r="C64">
        <v>3</v>
      </c>
      <c r="D64">
        <v>3</v>
      </c>
      <c r="E64" s="1">
        <v>1.9699999999999999E-2</v>
      </c>
      <c r="F64" t="s">
        <v>880</v>
      </c>
      <c r="G64" t="s">
        <v>881</v>
      </c>
    </row>
    <row r="65" spans="1:7" x14ac:dyDescent="0.2">
      <c r="A65" t="s">
        <v>904</v>
      </c>
      <c r="B65" t="s">
        <v>905</v>
      </c>
      <c r="C65">
        <v>5</v>
      </c>
      <c r="D65">
        <v>24</v>
      </c>
      <c r="E65" s="1">
        <v>1.9699999999999999E-2</v>
      </c>
      <c r="F65" t="s">
        <v>906</v>
      </c>
      <c r="G65" t="s">
        <v>907</v>
      </c>
    </row>
    <row r="66" spans="1:7" x14ac:dyDescent="0.2">
      <c r="A66" t="s">
        <v>908</v>
      </c>
      <c r="B66" t="s">
        <v>909</v>
      </c>
      <c r="C66">
        <v>4</v>
      </c>
      <c r="D66">
        <v>14</v>
      </c>
      <c r="E66" s="1">
        <v>1.9699999999999999E-2</v>
      </c>
      <c r="F66" t="s">
        <v>824</v>
      </c>
      <c r="G66" t="s">
        <v>825</v>
      </c>
    </row>
    <row r="67" spans="1:7" x14ac:dyDescent="0.2">
      <c r="A67" t="s">
        <v>910</v>
      </c>
      <c r="B67" t="s">
        <v>911</v>
      </c>
      <c r="C67">
        <v>6</v>
      </c>
      <c r="D67">
        <v>41</v>
      </c>
      <c r="E67" s="1">
        <v>1.9699999999999999E-2</v>
      </c>
      <c r="F67" t="s">
        <v>912</v>
      </c>
      <c r="G67" t="s">
        <v>913</v>
      </c>
    </row>
    <row r="68" spans="1:7" x14ac:dyDescent="0.2">
      <c r="A68" t="s">
        <v>914</v>
      </c>
      <c r="B68" t="s">
        <v>915</v>
      </c>
      <c r="C68">
        <v>6</v>
      </c>
      <c r="D68">
        <v>42</v>
      </c>
      <c r="E68" s="1">
        <v>1.9699999999999999E-2</v>
      </c>
      <c r="F68" t="s">
        <v>916</v>
      </c>
      <c r="G68" t="s">
        <v>917</v>
      </c>
    </row>
    <row r="69" spans="1:7" x14ac:dyDescent="0.2">
      <c r="A69" t="s">
        <v>918</v>
      </c>
      <c r="B69" t="s">
        <v>919</v>
      </c>
      <c r="C69">
        <v>5</v>
      </c>
      <c r="D69">
        <v>25</v>
      </c>
      <c r="E69" s="1">
        <v>1.9699999999999999E-2</v>
      </c>
      <c r="F69" t="s">
        <v>920</v>
      </c>
      <c r="G69" t="s">
        <v>921</v>
      </c>
    </row>
    <row r="70" spans="1:7" x14ac:dyDescent="0.2">
      <c r="A70" t="s">
        <v>922</v>
      </c>
      <c r="B70" t="s">
        <v>923</v>
      </c>
      <c r="C70">
        <v>5</v>
      </c>
      <c r="D70">
        <v>34</v>
      </c>
      <c r="E70" s="1">
        <v>1.9699999999999999E-2</v>
      </c>
      <c r="F70" t="s">
        <v>924</v>
      </c>
      <c r="G70" t="s">
        <v>925</v>
      </c>
    </row>
    <row r="71" spans="1:7" x14ac:dyDescent="0.2">
      <c r="A71" t="s">
        <v>926</v>
      </c>
      <c r="B71" t="s">
        <v>927</v>
      </c>
      <c r="C71">
        <v>6</v>
      </c>
      <c r="D71">
        <v>42</v>
      </c>
      <c r="E71" s="1">
        <v>1.9699999999999999E-2</v>
      </c>
      <c r="F71" t="s">
        <v>928</v>
      </c>
      <c r="G71" t="s">
        <v>929</v>
      </c>
    </row>
    <row r="72" spans="1:7" x14ac:dyDescent="0.2">
      <c r="A72" t="s">
        <v>930</v>
      </c>
      <c r="B72" t="s">
        <v>931</v>
      </c>
      <c r="C72">
        <v>4</v>
      </c>
      <c r="D72">
        <v>14</v>
      </c>
      <c r="E72" s="1">
        <v>1.9699999999999999E-2</v>
      </c>
      <c r="F72" t="s">
        <v>932</v>
      </c>
      <c r="G72" t="s">
        <v>933</v>
      </c>
    </row>
    <row r="73" spans="1:7" x14ac:dyDescent="0.2">
      <c r="A73" t="s">
        <v>934</v>
      </c>
      <c r="B73" t="s">
        <v>935</v>
      </c>
      <c r="C73">
        <v>4</v>
      </c>
      <c r="D73">
        <v>12</v>
      </c>
      <c r="E73" s="1">
        <v>1.9699999999999999E-2</v>
      </c>
      <c r="F73" t="s">
        <v>936</v>
      </c>
      <c r="G73" t="s">
        <v>937</v>
      </c>
    </row>
    <row r="74" spans="1:7" x14ac:dyDescent="0.2">
      <c r="A74" t="s">
        <v>938</v>
      </c>
      <c r="B74" t="s">
        <v>939</v>
      </c>
      <c r="C74">
        <v>4</v>
      </c>
      <c r="D74">
        <v>14</v>
      </c>
      <c r="E74" s="1">
        <v>1.9699999999999999E-2</v>
      </c>
      <c r="F74" t="s">
        <v>940</v>
      </c>
      <c r="G74" t="s">
        <v>941</v>
      </c>
    </row>
    <row r="75" spans="1:7" x14ac:dyDescent="0.2">
      <c r="A75" t="s">
        <v>942</v>
      </c>
      <c r="B75" t="s">
        <v>943</v>
      </c>
      <c r="C75">
        <v>4</v>
      </c>
      <c r="D75">
        <v>14</v>
      </c>
      <c r="E75" s="1">
        <v>1.9699999999999999E-2</v>
      </c>
      <c r="F75" t="s">
        <v>944</v>
      </c>
      <c r="G75" t="s">
        <v>945</v>
      </c>
    </row>
    <row r="76" spans="1:7" x14ac:dyDescent="0.2">
      <c r="A76" t="s">
        <v>946</v>
      </c>
      <c r="B76" t="s">
        <v>947</v>
      </c>
      <c r="C76">
        <v>5</v>
      </c>
      <c r="D76">
        <v>28</v>
      </c>
      <c r="E76" s="1">
        <v>1.9699999999999999E-2</v>
      </c>
      <c r="F76" t="s">
        <v>948</v>
      </c>
      <c r="G76" t="s">
        <v>949</v>
      </c>
    </row>
    <row r="77" spans="1:7" x14ac:dyDescent="0.2">
      <c r="A77" t="s">
        <v>950</v>
      </c>
      <c r="B77" t="s">
        <v>951</v>
      </c>
      <c r="C77">
        <v>8</v>
      </c>
      <c r="D77">
        <v>83</v>
      </c>
      <c r="E77" s="1">
        <v>1.9699999999999999E-2</v>
      </c>
      <c r="F77" t="s">
        <v>952</v>
      </c>
      <c r="G77" t="s">
        <v>953</v>
      </c>
    </row>
    <row r="78" spans="1:7" x14ac:dyDescent="0.2">
      <c r="A78" t="s">
        <v>954</v>
      </c>
      <c r="B78" t="s">
        <v>955</v>
      </c>
      <c r="C78">
        <v>4</v>
      </c>
      <c r="D78">
        <v>11</v>
      </c>
      <c r="E78" s="1">
        <v>1.9699999999999999E-2</v>
      </c>
      <c r="F78" t="s">
        <v>956</v>
      </c>
      <c r="G78" t="s">
        <v>957</v>
      </c>
    </row>
    <row r="79" spans="1:7" x14ac:dyDescent="0.2">
      <c r="A79" t="s">
        <v>958</v>
      </c>
      <c r="B79" t="s">
        <v>959</v>
      </c>
      <c r="C79">
        <v>5</v>
      </c>
      <c r="D79">
        <v>33</v>
      </c>
      <c r="E79" s="1">
        <v>1.9699999999999999E-2</v>
      </c>
      <c r="F79" t="s">
        <v>960</v>
      </c>
      <c r="G79" t="s">
        <v>961</v>
      </c>
    </row>
    <row r="80" spans="1:7" x14ac:dyDescent="0.2">
      <c r="A80" t="s">
        <v>962</v>
      </c>
      <c r="B80" t="s">
        <v>963</v>
      </c>
      <c r="C80">
        <v>6</v>
      </c>
      <c r="D80">
        <v>48</v>
      </c>
      <c r="E80" s="1">
        <v>1.9699999999999999E-2</v>
      </c>
      <c r="F80" t="s">
        <v>964</v>
      </c>
      <c r="G80" t="s">
        <v>965</v>
      </c>
    </row>
    <row r="81" spans="1:7" x14ac:dyDescent="0.2">
      <c r="A81" t="s">
        <v>966</v>
      </c>
      <c r="B81" t="s">
        <v>967</v>
      </c>
      <c r="C81">
        <v>8</v>
      </c>
      <c r="D81">
        <v>107</v>
      </c>
      <c r="E81" s="1">
        <v>1.9699999999999999E-2</v>
      </c>
      <c r="F81" t="s">
        <v>968</v>
      </c>
      <c r="G81" t="s">
        <v>969</v>
      </c>
    </row>
    <row r="82" spans="1:7" x14ac:dyDescent="0.2">
      <c r="A82" t="s">
        <v>970</v>
      </c>
      <c r="B82" t="s">
        <v>971</v>
      </c>
      <c r="C82">
        <v>5</v>
      </c>
      <c r="D82">
        <v>34</v>
      </c>
      <c r="E82" s="1">
        <v>1.9699999999999999E-2</v>
      </c>
      <c r="F82" t="s">
        <v>972</v>
      </c>
      <c r="G82" t="s">
        <v>973</v>
      </c>
    </row>
    <row r="83" spans="1:7" x14ac:dyDescent="0.2">
      <c r="A83" t="s">
        <v>974</v>
      </c>
      <c r="B83" t="s">
        <v>975</v>
      </c>
      <c r="C83">
        <v>5</v>
      </c>
      <c r="D83">
        <v>23</v>
      </c>
      <c r="E83" s="1">
        <v>1.9699999999999999E-2</v>
      </c>
      <c r="F83" t="s">
        <v>976</v>
      </c>
      <c r="G83" t="s">
        <v>977</v>
      </c>
    </row>
    <row r="84" spans="1:7" x14ac:dyDescent="0.2">
      <c r="A84" t="s">
        <v>978</v>
      </c>
      <c r="B84" t="s">
        <v>979</v>
      </c>
      <c r="C84">
        <v>5</v>
      </c>
      <c r="D84">
        <v>26</v>
      </c>
      <c r="E84" s="1">
        <v>1.9699999999999999E-2</v>
      </c>
      <c r="F84" t="s">
        <v>980</v>
      </c>
      <c r="G84" t="s">
        <v>981</v>
      </c>
    </row>
    <row r="85" spans="1:7" x14ac:dyDescent="0.2">
      <c r="A85" t="s">
        <v>982</v>
      </c>
      <c r="B85" t="s">
        <v>983</v>
      </c>
      <c r="C85">
        <v>7</v>
      </c>
      <c r="D85">
        <v>68</v>
      </c>
      <c r="E85" s="1">
        <v>1.9699999999999999E-2</v>
      </c>
      <c r="F85" t="s">
        <v>984</v>
      </c>
      <c r="G85" t="s">
        <v>985</v>
      </c>
    </row>
    <row r="86" spans="1:7" x14ac:dyDescent="0.2">
      <c r="A86" t="s">
        <v>986</v>
      </c>
      <c r="B86" t="s">
        <v>987</v>
      </c>
      <c r="C86">
        <v>6</v>
      </c>
      <c r="D86">
        <v>53</v>
      </c>
      <c r="E86" s="1">
        <v>1.9699999999999999E-2</v>
      </c>
      <c r="F86" t="s">
        <v>988</v>
      </c>
      <c r="G86" t="s">
        <v>989</v>
      </c>
    </row>
    <row r="87" spans="1:7" x14ac:dyDescent="0.2">
      <c r="A87" t="s">
        <v>990</v>
      </c>
      <c r="B87" t="s">
        <v>991</v>
      </c>
      <c r="C87">
        <v>5</v>
      </c>
      <c r="D87">
        <v>34</v>
      </c>
      <c r="E87" s="1">
        <v>1.9699999999999999E-2</v>
      </c>
      <c r="F87" t="s">
        <v>992</v>
      </c>
      <c r="G87" t="s">
        <v>993</v>
      </c>
    </row>
    <row r="88" spans="1:7" x14ac:dyDescent="0.2">
      <c r="A88" t="s">
        <v>994</v>
      </c>
      <c r="B88" t="s">
        <v>995</v>
      </c>
      <c r="C88">
        <v>5</v>
      </c>
      <c r="D88">
        <v>30</v>
      </c>
      <c r="E88" s="1">
        <v>1.9699999999999999E-2</v>
      </c>
      <c r="F88" t="s">
        <v>996</v>
      </c>
      <c r="G88" t="s">
        <v>997</v>
      </c>
    </row>
    <row r="89" spans="1:7" x14ac:dyDescent="0.2">
      <c r="A89" t="s">
        <v>998</v>
      </c>
      <c r="B89" t="s">
        <v>999</v>
      </c>
      <c r="C89">
        <v>4</v>
      </c>
      <c r="D89">
        <v>13</v>
      </c>
      <c r="E89" s="1">
        <v>1.9699999999999999E-2</v>
      </c>
      <c r="F89" t="s">
        <v>1000</v>
      </c>
      <c r="G89" t="s">
        <v>1001</v>
      </c>
    </row>
    <row r="90" spans="1:7" x14ac:dyDescent="0.2">
      <c r="A90" t="s">
        <v>1002</v>
      </c>
      <c r="B90" t="s">
        <v>1003</v>
      </c>
      <c r="C90">
        <v>4</v>
      </c>
      <c r="D90">
        <v>13</v>
      </c>
      <c r="E90" s="1">
        <v>1.9699999999999999E-2</v>
      </c>
      <c r="F90" t="s">
        <v>1004</v>
      </c>
      <c r="G90" t="s">
        <v>1005</v>
      </c>
    </row>
    <row r="91" spans="1:7" x14ac:dyDescent="0.2">
      <c r="A91" t="s">
        <v>1006</v>
      </c>
      <c r="B91" t="s">
        <v>1007</v>
      </c>
      <c r="C91">
        <v>7</v>
      </c>
      <c r="D91">
        <v>66</v>
      </c>
      <c r="E91" s="1">
        <v>1.9699999999999999E-2</v>
      </c>
      <c r="F91" t="s">
        <v>1008</v>
      </c>
      <c r="G91" t="s">
        <v>1009</v>
      </c>
    </row>
    <row r="92" spans="1:7" x14ac:dyDescent="0.2">
      <c r="A92" t="s">
        <v>1010</v>
      </c>
      <c r="B92" t="s">
        <v>1011</v>
      </c>
      <c r="C92">
        <v>5</v>
      </c>
      <c r="D92">
        <v>27</v>
      </c>
      <c r="E92" s="1">
        <v>1.9699999999999999E-2</v>
      </c>
      <c r="F92" t="s">
        <v>1012</v>
      </c>
      <c r="G92" t="s">
        <v>1013</v>
      </c>
    </row>
    <row r="93" spans="1:7" x14ac:dyDescent="0.2">
      <c r="A93" t="s">
        <v>459</v>
      </c>
      <c r="B93" t="s">
        <v>460</v>
      </c>
      <c r="C93">
        <v>6</v>
      </c>
      <c r="D93">
        <v>38</v>
      </c>
      <c r="E93" s="1">
        <v>1.9699999999999999E-2</v>
      </c>
      <c r="F93" t="s">
        <v>1014</v>
      </c>
      <c r="G93" t="s">
        <v>1015</v>
      </c>
    </row>
    <row r="94" spans="1:7" x14ac:dyDescent="0.2">
      <c r="A94" t="s">
        <v>1016</v>
      </c>
      <c r="B94" t="s">
        <v>1017</v>
      </c>
      <c r="C94">
        <v>4</v>
      </c>
      <c r="D94">
        <v>14</v>
      </c>
      <c r="E94" s="1">
        <v>1.9699999999999999E-2</v>
      </c>
      <c r="F94" t="s">
        <v>824</v>
      </c>
      <c r="G94" t="s">
        <v>825</v>
      </c>
    </row>
    <row r="95" spans="1:7" x14ac:dyDescent="0.2">
      <c r="A95" t="s">
        <v>1018</v>
      </c>
      <c r="B95" t="s">
        <v>1019</v>
      </c>
      <c r="C95">
        <v>7</v>
      </c>
      <c r="D95">
        <v>68</v>
      </c>
      <c r="E95" s="1">
        <v>1.9699999999999999E-2</v>
      </c>
      <c r="F95" t="s">
        <v>1020</v>
      </c>
      <c r="G95" t="s">
        <v>1021</v>
      </c>
    </row>
    <row r="96" spans="1:7" x14ac:dyDescent="0.2">
      <c r="A96" t="s">
        <v>1022</v>
      </c>
      <c r="B96" t="s">
        <v>1023</v>
      </c>
      <c r="C96">
        <v>5</v>
      </c>
      <c r="D96">
        <v>32</v>
      </c>
      <c r="E96" s="1">
        <v>1.9699999999999999E-2</v>
      </c>
      <c r="F96" t="s">
        <v>1024</v>
      </c>
      <c r="G96" t="s">
        <v>1025</v>
      </c>
    </row>
    <row r="97" spans="1:7" x14ac:dyDescent="0.2">
      <c r="A97" t="s">
        <v>1026</v>
      </c>
      <c r="B97" t="s">
        <v>1027</v>
      </c>
      <c r="C97">
        <v>5</v>
      </c>
      <c r="D97">
        <v>15</v>
      </c>
      <c r="E97" s="1">
        <v>1.9699999999999999E-2</v>
      </c>
      <c r="F97" t="s">
        <v>1028</v>
      </c>
      <c r="G97" t="s">
        <v>1029</v>
      </c>
    </row>
    <row r="98" spans="1:7" x14ac:dyDescent="0.2">
      <c r="A98" t="s">
        <v>465</v>
      </c>
      <c r="B98" t="s">
        <v>466</v>
      </c>
      <c r="C98">
        <v>7</v>
      </c>
      <c r="D98">
        <v>55</v>
      </c>
      <c r="E98" s="1">
        <v>1.9699999999999999E-2</v>
      </c>
      <c r="F98" t="s">
        <v>1030</v>
      </c>
      <c r="G98" t="s">
        <v>1031</v>
      </c>
    </row>
    <row r="99" spans="1:7" x14ac:dyDescent="0.2">
      <c r="A99" t="s">
        <v>1032</v>
      </c>
      <c r="B99" t="s">
        <v>1033</v>
      </c>
      <c r="C99">
        <v>5</v>
      </c>
      <c r="D99">
        <v>33</v>
      </c>
      <c r="E99" s="1">
        <v>1.9699999999999999E-2</v>
      </c>
      <c r="F99" t="s">
        <v>1034</v>
      </c>
      <c r="G99" t="s">
        <v>1035</v>
      </c>
    </row>
    <row r="100" spans="1:7" x14ac:dyDescent="0.2">
      <c r="A100" t="s">
        <v>1036</v>
      </c>
      <c r="B100" t="s">
        <v>1037</v>
      </c>
      <c r="C100">
        <v>5</v>
      </c>
      <c r="D100">
        <v>32</v>
      </c>
      <c r="E100" s="1">
        <v>1.9699999999999999E-2</v>
      </c>
      <c r="F100" t="s">
        <v>1038</v>
      </c>
      <c r="G100" t="s">
        <v>1039</v>
      </c>
    </row>
    <row r="101" spans="1:7" x14ac:dyDescent="0.2">
      <c r="A101" t="s">
        <v>1040</v>
      </c>
      <c r="B101" t="s">
        <v>1041</v>
      </c>
      <c r="C101">
        <v>7</v>
      </c>
      <c r="D101">
        <v>61</v>
      </c>
      <c r="E101" s="1">
        <v>1.9699999999999999E-2</v>
      </c>
      <c r="F101" t="s">
        <v>1042</v>
      </c>
      <c r="G101" t="s">
        <v>1043</v>
      </c>
    </row>
  </sheetData>
  <conditionalFormatting sqref="E2:E1048576">
    <cfRule type="colorScale" priority="1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ACEC0-5A25-4964-9679-B49A044D9DC2}">
  <dimension ref="A1:G27"/>
  <sheetViews>
    <sheetView workbookViewId="0"/>
  </sheetViews>
  <sheetFormatPr baseColWidth="10" defaultColWidth="8.83203125" defaultRowHeight="15" x14ac:dyDescent="0.2"/>
  <cols>
    <col min="1" max="1" width="17.5" customWidth="1"/>
    <col min="2" max="2" width="47.83203125" customWidth="1"/>
  </cols>
  <sheetData>
    <row r="1" spans="1:7" s="2" customFormat="1" ht="81" thickBo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x14ac:dyDescent="0.2">
      <c r="A2" t="s">
        <v>469</v>
      </c>
      <c r="B2" t="s">
        <v>470</v>
      </c>
      <c r="C2">
        <v>8</v>
      </c>
      <c r="D2">
        <v>149</v>
      </c>
      <c r="E2" s="1">
        <v>2.2000000000000001E-3</v>
      </c>
      <c r="F2" t="s">
        <v>662</v>
      </c>
      <c r="G2" t="s">
        <v>663</v>
      </c>
    </row>
    <row r="3" spans="1:7" x14ac:dyDescent="0.2">
      <c r="A3" t="s">
        <v>471</v>
      </c>
      <c r="B3" t="s">
        <v>472</v>
      </c>
      <c r="C3">
        <v>7</v>
      </c>
      <c r="D3">
        <v>183</v>
      </c>
      <c r="E3" s="1">
        <v>2.8199999999999999E-2</v>
      </c>
      <c r="F3" t="s">
        <v>664</v>
      </c>
      <c r="G3" t="s">
        <v>665</v>
      </c>
    </row>
    <row r="4" spans="1:7" x14ac:dyDescent="0.2">
      <c r="A4" t="s">
        <v>473</v>
      </c>
      <c r="B4" t="s">
        <v>474</v>
      </c>
      <c r="C4">
        <v>9</v>
      </c>
      <c r="D4">
        <v>348</v>
      </c>
      <c r="E4" s="1">
        <v>4.58E-2</v>
      </c>
      <c r="F4" t="s">
        <v>666</v>
      </c>
      <c r="G4" t="s">
        <v>667</v>
      </c>
    </row>
    <row r="5" spans="1:7" x14ac:dyDescent="0.2">
      <c r="E5" s="1"/>
    </row>
    <row r="6" spans="1:7" x14ac:dyDescent="0.2">
      <c r="E6" s="1"/>
    </row>
    <row r="7" spans="1:7" x14ac:dyDescent="0.2">
      <c r="E7" s="1"/>
    </row>
    <row r="8" spans="1:7" x14ac:dyDescent="0.2">
      <c r="E8" s="1"/>
    </row>
    <row r="9" spans="1:7" x14ac:dyDescent="0.2">
      <c r="E9" s="1"/>
    </row>
    <row r="10" spans="1:7" x14ac:dyDescent="0.2">
      <c r="E10" s="1"/>
    </row>
    <row r="11" spans="1:7" x14ac:dyDescent="0.2">
      <c r="E11" s="1"/>
    </row>
    <row r="12" spans="1:7" x14ac:dyDescent="0.2">
      <c r="E12" s="1"/>
    </row>
    <row r="13" spans="1:7" x14ac:dyDescent="0.2">
      <c r="E13" s="1"/>
    </row>
    <row r="14" spans="1:7" x14ac:dyDescent="0.2">
      <c r="E14" s="1"/>
    </row>
    <row r="15" spans="1:7" x14ac:dyDescent="0.2">
      <c r="E15" s="1"/>
    </row>
    <row r="16" spans="1:7" x14ac:dyDescent="0.2">
      <c r="E16" s="1"/>
    </row>
    <row r="17" spans="5:5" x14ac:dyDescent="0.2">
      <c r="E17" s="1"/>
    </row>
    <row r="18" spans="5:5" x14ac:dyDescent="0.2">
      <c r="E18" s="1"/>
    </row>
    <row r="19" spans="5:5" x14ac:dyDescent="0.2">
      <c r="E19" s="1"/>
    </row>
    <row r="20" spans="5:5" x14ac:dyDescent="0.2">
      <c r="E20" s="1"/>
    </row>
    <row r="21" spans="5:5" x14ac:dyDescent="0.2">
      <c r="E21" s="1"/>
    </row>
    <row r="22" spans="5:5" x14ac:dyDescent="0.2">
      <c r="E22" s="1"/>
    </row>
    <row r="23" spans="5:5" x14ac:dyDescent="0.2">
      <c r="E23" s="1"/>
    </row>
    <row r="24" spans="5:5" x14ac:dyDescent="0.2">
      <c r="E24" s="1"/>
    </row>
    <row r="25" spans="5:5" x14ac:dyDescent="0.2">
      <c r="E25" s="1"/>
    </row>
    <row r="26" spans="5:5" x14ac:dyDescent="0.2">
      <c r="E26" s="1"/>
    </row>
    <row r="27" spans="5:5" x14ac:dyDescent="0.2">
      <c r="E27" s="1"/>
    </row>
  </sheetData>
  <conditionalFormatting sqref="E2:E1048576">
    <cfRule type="colorScale" priority="1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3B353-CDA2-412E-8E63-5036BBD896A2}">
  <dimension ref="A1:G27"/>
  <sheetViews>
    <sheetView workbookViewId="0"/>
  </sheetViews>
  <sheetFormatPr baseColWidth="10" defaultColWidth="8.83203125" defaultRowHeight="15" x14ac:dyDescent="0.2"/>
  <cols>
    <col min="1" max="1" width="17.5" customWidth="1"/>
    <col min="2" max="2" width="47.83203125" customWidth="1"/>
  </cols>
  <sheetData>
    <row r="1" spans="1:7" s="2" customFormat="1" ht="81" thickBo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x14ac:dyDescent="0.2">
      <c r="A2" t="s">
        <v>421</v>
      </c>
      <c r="B2" t="s">
        <v>422</v>
      </c>
      <c r="C2">
        <v>13</v>
      </c>
      <c r="D2">
        <v>359</v>
      </c>
      <c r="E2" s="1">
        <v>1.2999999999999999E-3</v>
      </c>
      <c r="F2" t="s">
        <v>644</v>
      </c>
      <c r="G2" t="s">
        <v>645</v>
      </c>
    </row>
    <row r="3" spans="1:7" x14ac:dyDescent="0.2">
      <c r="A3" t="s">
        <v>419</v>
      </c>
      <c r="B3" t="s">
        <v>420</v>
      </c>
      <c r="C3">
        <v>24</v>
      </c>
      <c r="D3">
        <v>1233</v>
      </c>
      <c r="E3" s="1">
        <v>2E-3</v>
      </c>
      <c r="F3" t="s">
        <v>646</v>
      </c>
      <c r="G3" t="s">
        <v>647</v>
      </c>
    </row>
    <row r="4" spans="1:7" x14ac:dyDescent="0.2">
      <c r="A4" t="s">
        <v>417</v>
      </c>
      <c r="B4" t="s">
        <v>418</v>
      </c>
      <c r="C4">
        <v>22</v>
      </c>
      <c r="D4">
        <v>1112</v>
      </c>
      <c r="E4" s="1">
        <v>2.3E-3</v>
      </c>
      <c r="F4" t="s">
        <v>648</v>
      </c>
      <c r="G4" t="s">
        <v>649</v>
      </c>
    </row>
    <row r="5" spans="1:7" x14ac:dyDescent="0.2">
      <c r="A5" t="s">
        <v>415</v>
      </c>
      <c r="B5" t="s">
        <v>416</v>
      </c>
      <c r="C5">
        <v>25</v>
      </c>
      <c r="D5">
        <v>1366</v>
      </c>
      <c r="E5" s="1">
        <v>2.3E-3</v>
      </c>
      <c r="F5" t="s">
        <v>650</v>
      </c>
      <c r="G5" t="s">
        <v>651</v>
      </c>
    </row>
    <row r="6" spans="1:7" x14ac:dyDescent="0.2">
      <c r="A6" t="s">
        <v>575</v>
      </c>
      <c r="B6" t="s">
        <v>576</v>
      </c>
      <c r="C6">
        <v>7</v>
      </c>
      <c r="D6">
        <v>159</v>
      </c>
      <c r="E6" s="1">
        <v>1.9300000000000001E-2</v>
      </c>
      <c r="F6" t="s">
        <v>652</v>
      </c>
      <c r="G6" t="s">
        <v>653</v>
      </c>
    </row>
    <row r="7" spans="1:7" x14ac:dyDescent="0.2">
      <c r="A7" t="s">
        <v>423</v>
      </c>
      <c r="B7" t="s">
        <v>424</v>
      </c>
      <c r="C7">
        <v>8</v>
      </c>
      <c r="D7">
        <v>242</v>
      </c>
      <c r="E7" s="1">
        <v>3.2899999999999999E-2</v>
      </c>
      <c r="F7" t="s">
        <v>654</v>
      </c>
      <c r="G7" t="s">
        <v>655</v>
      </c>
    </row>
    <row r="8" spans="1:7" x14ac:dyDescent="0.2">
      <c r="A8" t="s">
        <v>573</v>
      </c>
      <c r="B8" t="s">
        <v>574</v>
      </c>
      <c r="C8">
        <v>18</v>
      </c>
      <c r="D8">
        <v>1018</v>
      </c>
      <c r="E8" s="1">
        <v>3.2899999999999999E-2</v>
      </c>
      <c r="F8" t="s">
        <v>656</v>
      </c>
      <c r="G8" t="s">
        <v>657</v>
      </c>
    </row>
    <row r="9" spans="1:7" x14ac:dyDescent="0.2">
      <c r="A9" t="s">
        <v>658</v>
      </c>
      <c r="B9" t="s">
        <v>659</v>
      </c>
      <c r="C9">
        <v>5</v>
      </c>
      <c r="D9">
        <v>92</v>
      </c>
      <c r="E9" s="1">
        <v>4.2000000000000003E-2</v>
      </c>
      <c r="F9" t="s">
        <v>660</v>
      </c>
      <c r="G9" t="s">
        <v>661</v>
      </c>
    </row>
    <row r="10" spans="1:7" x14ac:dyDescent="0.2">
      <c r="E10" s="1"/>
    </row>
    <row r="11" spans="1:7" x14ac:dyDescent="0.2">
      <c r="E11" s="1"/>
    </row>
    <row r="12" spans="1:7" x14ac:dyDescent="0.2">
      <c r="E12" s="1"/>
    </row>
    <row r="13" spans="1:7" x14ac:dyDescent="0.2">
      <c r="E13" s="1"/>
    </row>
    <row r="14" spans="1:7" x14ac:dyDescent="0.2">
      <c r="E14" s="1"/>
    </row>
    <row r="15" spans="1:7" x14ac:dyDescent="0.2">
      <c r="E15" s="1"/>
    </row>
    <row r="16" spans="1:7" x14ac:dyDescent="0.2">
      <c r="E16" s="1"/>
    </row>
    <row r="17" spans="5:5" x14ac:dyDescent="0.2">
      <c r="E17" s="1"/>
    </row>
    <row r="18" spans="5:5" x14ac:dyDescent="0.2">
      <c r="E18" s="1"/>
    </row>
    <row r="19" spans="5:5" x14ac:dyDescent="0.2">
      <c r="E19" s="1"/>
    </row>
    <row r="20" spans="5:5" x14ac:dyDescent="0.2">
      <c r="E20" s="1"/>
    </row>
    <row r="21" spans="5:5" x14ac:dyDescent="0.2">
      <c r="E21" s="1"/>
    </row>
    <row r="22" spans="5:5" x14ac:dyDescent="0.2">
      <c r="E22" s="1"/>
    </row>
    <row r="23" spans="5:5" x14ac:dyDescent="0.2">
      <c r="E23" s="1"/>
    </row>
    <row r="24" spans="5:5" x14ac:dyDescent="0.2">
      <c r="E24" s="1"/>
    </row>
    <row r="25" spans="5:5" x14ac:dyDescent="0.2">
      <c r="E25" s="1"/>
    </row>
    <row r="26" spans="5:5" x14ac:dyDescent="0.2">
      <c r="E26" s="1"/>
    </row>
    <row r="27" spans="5:5" x14ac:dyDescent="0.2">
      <c r="E27" s="1"/>
    </row>
  </sheetData>
  <conditionalFormatting sqref="E2:E1048576">
    <cfRule type="colorScale" priority="1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95AE7-30A2-49EC-8D1F-F282A83D657F}">
  <dimension ref="A1:G26"/>
  <sheetViews>
    <sheetView workbookViewId="0">
      <selection activeCell="B1" sqref="B1"/>
    </sheetView>
  </sheetViews>
  <sheetFormatPr baseColWidth="10" defaultColWidth="8.83203125" defaultRowHeight="15" x14ac:dyDescent="0.2"/>
  <cols>
    <col min="1" max="1" width="17.5" customWidth="1"/>
    <col min="2" max="2" width="47.83203125" customWidth="1"/>
  </cols>
  <sheetData>
    <row r="1" spans="1:7" s="2" customFormat="1" ht="81" thickBo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x14ac:dyDescent="0.2">
      <c r="A2" t="s">
        <v>425</v>
      </c>
      <c r="B2" t="s">
        <v>426</v>
      </c>
      <c r="C2">
        <v>104</v>
      </c>
      <c r="D2">
        <v>8066</v>
      </c>
      <c r="E2" s="1">
        <v>2.4199999999999998E-13</v>
      </c>
      <c r="F2" t="s">
        <v>582</v>
      </c>
      <c r="G2" t="s">
        <v>583</v>
      </c>
    </row>
    <row r="3" spans="1:7" x14ac:dyDescent="0.2">
      <c r="A3" t="s">
        <v>439</v>
      </c>
      <c r="B3" t="s">
        <v>440</v>
      </c>
      <c r="C3">
        <v>58</v>
      </c>
      <c r="D3">
        <v>3335</v>
      </c>
      <c r="E3" s="1">
        <v>9.0599999999999997E-10</v>
      </c>
      <c r="F3" t="s">
        <v>584</v>
      </c>
      <c r="G3" t="s">
        <v>585</v>
      </c>
    </row>
    <row r="4" spans="1:7" x14ac:dyDescent="0.2">
      <c r="A4" t="s">
        <v>427</v>
      </c>
      <c r="B4" t="s">
        <v>428</v>
      </c>
      <c r="C4">
        <v>46</v>
      </c>
      <c r="D4">
        <v>2380</v>
      </c>
      <c r="E4" s="1">
        <v>8.2999999999999999E-9</v>
      </c>
      <c r="F4" t="s">
        <v>586</v>
      </c>
      <c r="G4" t="s">
        <v>587</v>
      </c>
    </row>
    <row r="5" spans="1:7" x14ac:dyDescent="0.2">
      <c r="A5" t="s">
        <v>449</v>
      </c>
      <c r="B5" t="s">
        <v>450</v>
      </c>
      <c r="C5">
        <v>21</v>
      </c>
      <c r="D5">
        <v>661</v>
      </c>
      <c r="E5" s="1">
        <v>6.9500000000000002E-7</v>
      </c>
      <c r="F5" t="s">
        <v>588</v>
      </c>
      <c r="G5" t="s">
        <v>589</v>
      </c>
    </row>
    <row r="6" spans="1:7" x14ac:dyDescent="0.2">
      <c r="A6" t="s">
        <v>431</v>
      </c>
      <c r="B6" t="s">
        <v>432</v>
      </c>
      <c r="C6">
        <v>33</v>
      </c>
      <c r="D6">
        <v>1713</v>
      </c>
      <c r="E6" s="1">
        <v>4.9200000000000003E-6</v>
      </c>
      <c r="F6" t="s">
        <v>590</v>
      </c>
      <c r="G6" t="s">
        <v>591</v>
      </c>
    </row>
    <row r="7" spans="1:7" x14ac:dyDescent="0.2">
      <c r="A7" t="s">
        <v>429</v>
      </c>
      <c r="B7" t="s">
        <v>430</v>
      </c>
      <c r="C7">
        <v>63</v>
      </c>
      <c r="D7">
        <v>5200</v>
      </c>
      <c r="E7" s="1">
        <v>5.8999999999999998E-5</v>
      </c>
      <c r="F7" t="s">
        <v>592</v>
      </c>
      <c r="G7" t="s">
        <v>593</v>
      </c>
    </row>
    <row r="8" spans="1:7" x14ac:dyDescent="0.2">
      <c r="A8" t="s">
        <v>433</v>
      </c>
      <c r="B8" t="s">
        <v>434</v>
      </c>
      <c r="C8">
        <v>60</v>
      </c>
      <c r="D8">
        <v>4972</v>
      </c>
      <c r="E8" s="1">
        <v>1.2999999999999999E-4</v>
      </c>
      <c r="F8" t="s">
        <v>594</v>
      </c>
      <c r="G8" t="s">
        <v>595</v>
      </c>
    </row>
    <row r="9" spans="1:7" x14ac:dyDescent="0.2">
      <c r="A9" t="s">
        <v>437</v>
      </c>
      <c r="B9" t="s">
        <v>438</v>
      </c>
      <c r="C9">
        <v>34</v>
      </c>
      <c r="D9">
        <v>2279</v>
      </c>
      <c r="E9" s="1">
        <v>5.5000000000000003E-4</v>
      </c>
      <c r="F9" t="s">
        <v>596</v>
      </c>
      <c r="G9" t="s">
        <v>597</v>
      </c>
    </row>
    <row r="10" spans="1:7" x14ac:dyDescent="0.2">
      <c r="A10" t="s">
        <v>455</v>
      </c>
      <c r="B10" t="s">
        <v>456</v>
      </c>
      <c r="C10">
        <v>54</v>
      </c>
      <c r="D10">
        <v>4751</v>
      </c>
      <c r="E10" s="1">
        <v>2.0999999999999999E-3</v>
      </c>
      <c r="F10" t="s">
        <v>598</v>
      </c>
      <c r="G10" t="s">
        <v>599</v>
      </c>
    </row>
    <row r="11" spans="1:7" x14ac:dyDescent="0.2">
      <c r="A11" t="s">
        <v>579</v>
      </c>
      <c r="B11" t="s">
        <v>574</v>
      </c>
      <c r="C11">
        <v>46</v>
      </c>
      <c r="D11">
        <v>3799</v>
      </c>
      <c r="E11" s="1">
        <v>2.0999999999999999E-3</v>
      </c>
      <c r="F11" t="s">
        <v>600</v>
      </c>
      <c r="G11" t="s">
        <v>601</v>
      </c>
    </row>
    <row r="12" spans="1:7" x14ac:dyDescent="0.2">
      <c r="A12" t="s">
        <v>577</v>
      </c>
      <c r="B12" t="s">
        <v>578</v>
      </c>
      <c r="C12">
        <v>18</v>
      </c>
      <c r="D12">
        <v>959</v>
      </c>
      <c r="E12" s="1">
        <v>3.0999999999999999E-3</v>
      </c>
      <c r="F12" t="s">
        <v>602</v>
      </c>
      <c r="G12" t="s">
        <v>603</v>
      </c>
    </row>
    <row r="13" spans="1:7" x14ac:dyDescent="0.2">
      <c r="A13" t="s">
        <v>604</v>
      </c>
      <c r="B13" t="s">
        <v>605</v>
      </c>
      <c r="C13">
        <v>9</v>
      </c>
      <c r="D13">
        <v>287</v>
      </c>
      <c r="E13" s="1">
        <v>4.1000000000000003E-3</v>
      </c>
      <c r="F13" t="s">
        <v>606</v>
      </c>
      <c r="G13" t="s">
        <v>607</v>
      </c>
    </row>
    <row r="14" spans="1:7" x14ac:dyDescent="0.2">
      <c r="A14" t="s">
        <v>435</v>
      </c>
      <c r="B14" t="s">
        <v>436</v>
      </c>
      <c r="C14">
        <v>13</v>
      </c>
      <c r="D14">
        <v>602</v>
      </c>
      <c r="E14">
        <v>6.1999999999999998E-3</v>
      </c>
      <c r="F14" t="s">
        <v>608</v>
      </c>
      <c r="G14" t="s">
        <v>609</v>
      </c>
    </row>
    <row r="15" spans="1:7" x14ac:dyDescent="0.2">
      <c r="A15" t="s">
        <v>445</v>
      </c>
      <c r="B15" t="s">
        <v>446</v>
      </c>
      <c r="C15">
        <v>4</v>
      </c>
      <c r="D15">
        <v>55</v>
      </c>
      <c r="E15">
        <v>1.0999999999999999E-2</v>
      </c>
      <c r="F15" t="s">
        <v>610</v>
      </c>
      <c r="G15" t="s">
        <v>611</v>
      </c>
    </row>
    <row r="16" spans="1:7" x14ac:dyDescent="0.2">
      <c r="A16" t="s">
        <v>443</v>
      </c>
      <c r="B16" t="s">
        <v>444</v>
      </c>
      <c r="C16">
        <v>13</v>
      </c>
      <c r="D16">
        <v>670</v>
      </c>
      <c r="E16">
        <v>1.4200000000000001E-2</v>
      </c>
      <c r="F16" t="s">
        <v>612</v>
      </c>
      <c r="G16" t="s">
        <v>613</v>
      </c>
    </row>
    <row r="17" spans="1:7" x14ac:dyDescent="0.2">
      <c r="A17" t="s">
        <v>453</v>
      </c>
      <c r="B17" t="s">
        <v>454</v>
      </c>
      <c r="C17">
        <v>24</v>
      </c>
      <c r="D17">
        <v>1726</v>
      </c>
      <c r="E17">
        <v>1.43E-2</v>
      </c>
      <c r="F17" t="s">
        <v>614</v>
      </c>
      <c r="G17" t="s">
        <v>615</v>
      </c>
    </row>
    <row r="18" spans="1:7" x14ac:dyDescent="0.2">
      <c r="A18" t="s">
        <v>441</v>
      </c>
      <c r="B18" t="s">
        <v>442</v>
      </c>
      <c r="C18">
        <v>5</v>
      </c>
      <c r="D18">
        <v>114</v>
      </c>
      <c r="E18">
        <v>1.78E-2</v>
      </c>
      <c r="F18" t="s">
        <v>616</v>
      </c>
      <c r="G18" t="s">
        <v>617</v>
      </c>
    </row>
    <row r="19" spans="1:7" x14ac:dyDescent="0.2">
      <c r="A19" t="s">
        <v>618</v>
      </c>
      <c r="B19" t="s">
        <v>619</v>
      </c>
      <c r="C19">
        <v>3</v>
      </c>
      <c r="D19">
        <v>32</v>
      </c>
      <c r="E19">
        <v>2.07E-2</v>
      </c>
      <c r="F19" t="s">
        <v>620</v>
      </c>
      <c r="G19" t="s">
        <v>621</v>
      </c>
    </row>
    <row r="20" spans="1:7" x14ac:dyDescent="0.2">
      <c r="A20" t="s">
        <v>622</v>
      </c>
      <c r="B20" t="s">
        <v>623</v>
      </c>
      <c r="C20">
        <v>3</v>
      </c>
      <c r="D20">
        <v>38</v>
      </c>
      <c r="E20">
        <v>3.1E-2</v>
      </c>
      <c r="F20" t="s">
        <v>624</v>
      </c>
      <c r="G20" t="s">
        <v>625</v>
      </c>
    </row>
    <row r="21" spans="1:7" x14ac:dyDescent="0.2">
      <c r="A21" t="s">
        <v>447</v>
      </c>
      <c r="B21" t="s">
        <v>448</v>
      </c>
      <c r="C21">
        <v>89</v>
      </c>
      <c r="D21">
        <v>10223</v>
      </c>
      <c r="E21">
        <v>3.1199999999999999E-2</v>
      </c>
      <c r="F21" t="s">
        <v>626</v>
      </c>
      <c r="G21" t="s">
        <v>627</v>
      </c>
    </row>
    <row r="22" spans="1:7" x14ac:dyDescent="0.2">
      <c r="A22" t="s">
        <v>628</v>
      </c>
      <c r="B22" t="s">
        <v>629</v>
      </c>
      <c r="C22">
        <v>3</v>
      </c>
      <c r="D22">
        <v>40</v>
      </c>
      <c r="E22">
        <v>3.1199999999999999E-2</v>
      </c>
      <c r="F22" t="s">
        <v>630</v>
      </c>
      <c r="G22" t="s">
        <v>631</v>
      </c>
    </row>
    <row r="23" spans="1:7" x14ac:dyDescent="0.2">
      <c r="A23" t="s">
        <v>451</v>
      </c>
      <c r="B23" t="s">
        <v>452</v>
      </c>
      <c r="C23">
        <v>5</v>
      </c>
      <c r="D23">
        <v>141</v>
      </c>
      <c r="E23">
        <v>3.1199999999999999E-2</v>
      </c>
      <c r="F23" t="s">
        <v>632</v>
      </c>
      <c r="G23" t="s">
        <v>633</v>
      </c>
    </row>
    <row r="24" spans="1:7" x14ac:dyDescent="0.2">
      <c r="A24" t="s">
        <v>634</v>
      </c>
      <c r="B24" t="s">
        <v>635</v>
      </c>
      <c r="C24">
        <v>8</v>
      </c>
      <c r="D24">
        <v>340</v>
      </c>
      <c r="E24">
        <v>3.1199999999999999E-2</v>
      </c>
      <c r="F24" t="s">
        <v>636</v>
      </c>
      <c r="G24" t="s">
        <v>637</v>
      </c>
    </row>
    <row r="25" spans="1:7" x14ac:dyDescent="0.2">
      <c r="A25" t="s">
        <v>638</v>
      </c>
      <c r="B25" t="s">
        <v>639</v>
      </c>
      <c r="C25">
        <v>7</v>
      </c>
      <c r="D25">
        <v>265</v>
      </c>
      <c r="E25">
        <v>3.1199999999999999E-2</v>
      </c>
      <c r="F25" t="s">
        <v>640</v>
      </c>
      <c r="G25" t="s">
        <v>641</v>
      </c>
    </row>
    <row r="26" spans="1:7" x14ac:dyDescent="0.2">
      <c r="A26" t="s">
        <v>580</v>
      </c>
      <c r="B26" t="s">
        <v>581</v>
      </c>
      <c r="C26">
        <v>9</v>
      </c>
      <c r="D26">
        <v>415</v>
      </c>
      <c r="E26">
        <v>3.1199999999999999E-2</v>
      </c>
      <c r="F26" t="s">
        <v>642</v>
      </c>
      <c r="G26" t="s">
        <v>643</v>
      </c>
    </row>
  </sheetData>
  <conditionalFormatting sqref="E2:E1048576">
    <cfRule type="colorScale" priority="1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53D1E-77CB-4C4E-9DEF-57477305647B}">
  <dimension ref="A1:G62"/>
  <sheetViews>
    <sheetView workbookViewId="0">
      <selection activeCell="B18" sqref="B18"/>
    </sheetView>
  </sheetViews>
  <sheetFormatPr baseColWidth="10" defaultColWidth="8.83203125" defaultRowHeight="15" x14ac:dyDescent="0.2"/>
  <cols>
    <col min="1" max="1" width="17.5" customWidth="1"/>
    <col min="2" max="2" width="47.83203125" customWidth="1"/>
  </cols>
  <sheetData>
    <row r="1" spans="1:7" s="2" customFormat="1" ht="81" thickBo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x14ac:dyDescent="0.2">
      <c r="A2" t="s">
        <v>371</v>
      </c>
      <c r="B2" t="s">
        <v>372</v>
      </c>
      <c r="C2">
        <v>132</v>
      </c>
      <c r="D2">
        <v>13996</v>
      </c>
      <c r="E2" s="1">
        <v>9.2999999999999999E-10</v>
      </c>
      <c r="F2" t="s">
        <v>1044</v>
      </c>
      <c r="G2" t="s">
        <v>1045</v>
      </c>
    </row>
    <row r="3" spans="1:7" x14ac:dyDescent="0.2">
      <c r="A3" t="s">
        <v>369</v>
      </c>
      <c r="B3" t="s">
        <v>370</v>
      </c>
      <c r="C3">
        <v>76</v>
      </c>
      <c r="D3">
        <v>5162</v>
      </c>
      <c r="E3" s="1">
        <v>9.2999999999999999E-10</v>
      </c>
      <c r="F3" t="s">
        <v>1046</v>
      </c>
      <c r="G3" t="s">
        <v>1047</v>
      </c>
    </row>
    <row r="4" spans="1:7" x14ac:dyDescent="0.2">
      <c r="A4" t="s">
        <v>385</v>
      </c>
      <c r="B4" t="s">
        <v>386</v>
      </c>
      <c r="C4">
        <v>104</v>
      </c>
      <c r="D4">
        <v>9111</v>
      </c>
      <c r="E4" s="1">
        <v>1.27E-9</v>
      </c>
      <c r="F4" t="s">
        <v>1048</v>
      </c>
      <c r="G4" t="s">
        <v>1049</v>
      </c>
    </row>
    <row r="5" spans="1:7" x14ac:dyDescent="0.2">
      <c r="A5" t="s">
        <v>359</v>
      </c>
      <c r="B5" t="s">
        <v>360</v>
      </c>
      <c r="C5">
        <v>67</v>
      </c>
      <c r="D5">
        <v>4359</v>
      </c>
      <c r="E5" s="1">
        <v>1.5900000000000001E-9</v>
      </c>
      <c r="F5" t="s">
        <v>1050</v>
      </c>
      <c r="G5" t="s">
        <v>1051</v>
      </c>
    </row>
    <row r="6" spans="1:7" x14ac:dyDescent="0.2">
      <c r="A6" t="s">
        <v>381</v>
      </c>
      <c r="B6" t="s">
        <v>382</v>
      </c>
      <c r="C6">
        <v>102</v>
      </c>
      <c r="D6">
        <v>8882</v>
      </c>
      <c r="E6" s="1">
        <v>1.5900000000000001E-9</v>
      </c>
      <c r="F6" t="s">
        <v>1052</v>
      </c>
      <c r="G6" t="s">
        <v>1053</v>
      </c>
    </row>
    <row r="7" spans="1:7" x14ac:dyDescent="0.2">
      <c r="A7" t="s">
        <v>375</v>
      </c>
      <c r="B7" t="s">
        <v>376</v>
      </c>
      <c r="C7">
        <v>121</v>
      </c>
      <c r="D7">
        <v>12193</v>
      </c>
      <c r="E7" s="1">
        <v>4.8699999999999999E-9</v>
      </c>
      <c r="F7" t="s">
        <v>1054</v>
      </c>
      <c r="G7" t="s">
        <v>1055</v>
      </c>
    </row>
    <row r="8" spans="1:7" x14ac:dyDescent="0.2">
      <c r="A8" t="s">
        <v>361</v>
      </c>
      <c r="B8" t="s">
        <v>362</v>
      </c>
      <c r="C8">
        <v>61</v>
      </c>
      <c r="D8">
        <v>4030</v>
      </c>
      <c r="E8" s="1">
        <v>2.7100000000000001E-8</v>
      </c>
      <c r="F8" t="s">
        <v>1056</v>
      </c>
      <c r="G8" t="s">
        <v>1057</v>
      </c>
    </row>
    <row r="9" spans="1:7" x14ac:dyDescent="0.2">
      <c r="A9" t="s">
        <v>377</v>
      </c>
      <c r="B9" t="s">
        <v>378</v>
      </c>
      <c r="C9">
        <v>108</v>
      </c>
      <c r="D9">
        <v>10365</v>
      </c>
      <c r="E9" s="1">
        <v>6.3899999999999996E-8</v>
      </c>
      <c r="F9" t="s">
        <v>1058</v>
      </c>
      <c r="G9" t="s">
        <v>1059</v>
      </c>
    </row>
    <row r="10" spans="1:7" x14ac:dyDescent="0.2">
      <c r="A10" t="s">
        <v>373</v>
      </c>
      <c r="B10" t="s">
        <v>374</v>
      </c>
      <c r="C10">
        <v>113</v>
      </c>
      <c r="D10">
        <v>11244</v>
      </c>
      <c r="E10" s="1">
        <v>9.1699999999999994E-8</v>
      </c>
      <c r="F10" t="s">
        <v>1060</v>
      </c>
      <c r="G10" t="s">
        <v>1061</v>
      </c>
    </row>
    <row r="11" spans="1:7" x14ac:dyDescent="0.2">
      <c r="A11" t="s">
        <v>365</v>
      </c>
      <c r="B11" t="s">
        <v>366</v>
      </c>
      <c r="C11">
        <v>54</v>
      </c>
      <c r="D11">
        <v>3446</v>
      </c>
      <c r="E11" s="1">
        <v>1.1600000000000001E-7</v>
      </c>
      <c r="F11" t="s">
        <v>1062</v>
      </c>
      <c r="G11" t="s">
        <v>1063</v>
      </c>
    </row>
    <row r="12" spans="1:7" x14ac:dyDescent="0.2">
      <c r="A12" t="s">
        <v>367</v>
      </c>
      <c r="B12" t="s">
        <v>368</v>
      </c>
      <c r="C12">
        <v>65</v>
      </c>
      <c r="D12">
        <v>4792</v>
      </c>
      <c r="E12" s="1">
        <v>3.6300000000000001E-7</v>
      </c>
      <c r="F12" t="s">
        <v>1064</v>
      </c>
      <c r="G12" t="s">
        <v>1065</v>
      </c>
    </row>
    <row r="13" spans="1:7" x14ac:dyDescent="0.2">
      <c r="A13" t="s">
        <v>387</v>
      </c>
      <c r="B13" t="s">
        <v>388</v>
      </c>
      <c r="C13">
        <v>110</v>
      </c>
      <c r="D13">
        <v>11238</v>
      </c>
      <c r="E13" s="1">
        <v>1.95E-6</v>
      </c>
      <c r="F13" t="s">
        <v>1066</v>
      </c>
      <c r="G13" t="s">
        <v>1067</v>
      </c>
    </row>
    <row r="14" spans="1:7" x14ac:dyDescent="0.2">
      <c r="A14" t="s">
        <v>363</v>
      </c>
      <c r="B14" t="s">
        <v>364</v>
      </c>
      <c r="C14">
        <v>80</v>
      </c>
      <c r="D14">
        <v>6892</v>
      </c>
      <c r="E14" s="1">
        <v>2.08E-6</v>
      </c>
      <c r="F14" t="s">
        <v>1068</v>
      </c>
      <c r="G14" t="s">
        <v>1069</v>
      </c>
    </row>
    <row r="15" spans="1:7" x14ac:dyDescent="0.2">
      <c r="A15" t="s">
        <v>395</v>
      </c>
      <c r="B15" t="s">
        <v>396</v>
      </c>
      <c r="C15">
        <v>56</v>
      </c>
      <c r="D15">
        <v>4005</v>
      </c>
      <c r="E15" s="1">
        <v>2.39E-6</v>
      </c>
      <c r="F15" t="s">
        <v>1070</v>
      </c>
      <c r="G15" t="s">
        <v>1071</v>
      </c>
    </row>
    <row r="16" spans="1:7" x14ac:dyDescent="0.2">
      <c r="A16" t="s">
        <v>405</v>
      </c>
      <c r="B16" t="s">
        <v>406</v>
      </c>
      <c r="C16">
        <v>96</v>
      </c>
      <c r="D16">
        <v>9377</v>
      </c>
      <c r="E16" s="1">
        <v>9.8600000000000005E-6</v>
      </c>
      <c r="F16" t="s">
        <v>1072</v>
      </c>
      <c r="G16" t="s">
        <v>1073</v>
      </c>
    </row>
    <row r="17" spans="1:7" x14ac:dyDescent="0.2">
      <c r="A17" t="s">
        <v>407</v>
      </c>
      <c r="B17" t="s">
        <v>408</v>
      </c>
      <c r="C17">
        <v>20</v>
      </c>
      <c r="D17">
        <v>770</v>
      </c>
      <c r="E17" s="1">
        <v>1.63E-5</v>
      </c>
      <c r="F17" t="s">
        <v>1074</v>
      </c>
      <c r="G17" t="s">
        <v>1075</v>
      </c>
    </row>
    <row r="18" spans="1:7" x14ac:dyDescent="0.2">
      <c r="A18" t="s">
        <v>397</v>
      </c>
      <c r="B18" t="s">
        <v>398</v>
      </c>
      <c r="C18">
        <v>10</v>
      </c>
      <c r="D18">
        <v>191</v>
      </c>
      <c r="E18" s="1">
        <v>3.6000000000000001E-5</v>
      </c>
      <c r="F18" t="s">
        <v>1076</v>
      </c>
      <c r="G18" t="s">
        <v>1077</v>
      </c>
    </row>
    <row r="19" spans="1:7" x14ac:dyDescent="0.2">
      <c r="A19" t="s">
        <v>383</v>
      </c>
      <c r="B19" t="s">
        <v>384</v>
      </c>
      <c r="C19">
        <v>60</v>
      </c>
      <c r="D19">
        <v>4958</v>
      </c>
      <c r="E19" s="1">
        <v>7.8499999999999997E-5</v>
      </c>
      <c r="F19" t="s">
        <v>1078</v>
      </c>
      <c r="G19" t="s">
        <v>1079</v>
      </c>
    </row>
    <row r="20" spans="1:7" x14ac:dyDescent="0.2">
      <c r="A20" t="s">
        <v>393</v>
      </c>
      <c r="B20" t="s">
        <v>394</v>
      </c>
      <c r="C20">
        <v>133</v>
      </c>
      <c r="D20">
        <v>16244</v>
      </c>
      <c r="E20" s="1">
        <v>9.8499999999999995E-5</v>
      </c>
      <c r="F20" t="s">
        <v>1080</v>
      </c>
      <c r="G20" t="s">
        <v>1081</v>
      </c>
    </row>
    <row r="21" spans="1:7" x14ac:dyDescent="0.2">
      <c r="A21" t="s">
        <v>1082</v>
      </c>
      <c r="B21" t="s">
        <v>1083</v>
      </c>
      <c r="C21">
        <v>17</v>
      </c>
      <c r="D21">
        <v>742</v>
      </c>
      <c r="E21" s="1">
        <v>4.4999999999999999E-4</v>
      </c>
      <c r="F21" t="s">
        <v>1084</v>
      </c>
      <c r="G21" t="s">
        <v>1085</v>
      </c>
    </row>
    <row r="22" spans="1:7" x14ac:dyDescent="0.2">
      <c r="A22" t="s">
        <v>411</v>
      </c>
      <c r="B22" t="s">
        <v>412</v>
      </c>
      <c r="C22">
        <v>21</v>
      </c>
      <c r="D22">
        <v>1073</v>
      </c>
      <c r="E22" s="1">
        <v>4.6000000000000001E-4</v>
      </c>
      <c r="F22" t="s">
        <v>1086</v>
      </c>
      <c r="G22" t="s">
        <v>1087</v>
      </c>
    </row>
    <row r="23" spans="1:7" x14ac:dyDescent="0.2">
      <c r="A23" t="s">
        <v>403</v>
      </c>
      <c r="B23" t="s">
        <v>404</v>
      </c>
      <c r="C23">
        <v>6</v>
      </c>
      <c r="D23">
        <v>81</v>
      </c>
      <c r="E23">
        <v>5.8E-4</v>
      </c>
      <c r="F23" t="s">
        <v>1088</v>
      </c>
      <c r="G23" t="s">
        <v>1089</v>
      </c>
    </row>
    <row r="24" spans="1:7" x14ac:dyDescent="0.2">
      <c r="A24" t="s">
        <v>413</v>
      </c>
      <c r="B24" t="s">
        <v>414</v>
      </c>
      <c r="C24">
        <v>5</v>
      </c>
      <c r="D24">
        <v>51</v>
      </c>
      <c r="E24">
        <v>7.3999999999999999E-4</v>
      </c>
      <c r="F24" t="s">
        <v>1090</v>
      </c>
      <c r="G24" t="s">
        <v>1091</v>
      </c>
    </row>
    <row r="25" spans="1:7" x14ac:dyDescent="0.2">
      <c r="A25" t="s">
        <v>569</v>
      </c>
      <c r="B25" t="s">
        <v>570</v>
      </c>
      <c r="C25">
        <v>7</v>
      </c>
      <c r="D25">
        <v>134</v>
      </c>
      <c r="E25">
        <v>9.8999999999999999E-4</v>
      </c>
      <c r="F25" t="s">
        <v>1092</v>
      </c>
      <c r="G25" t="s">
        <v>1093</v>
      </c>
    </row>
    <row r="26" spans="1:7" x14ac:dyDescent="0.2">
      <c r="A26" t="s">
        <v>1094</v>
      </c>
      <c r="B26" t="s">
        <v>1095</v>
      </c>
      <c r="C26">
        <v>10</v>
      </c>
      <c r="D26">
        <v>299</v>
      </c>
      <c r="E26">
        <v>1E-3</v>
      </c>
      <c r="F26" t="s">
        <v>1096</v>
      </c>
      <c r="G26" t="s">
        <v>1097</v>
      </c>
    </row>
    <row r="27" spans="1:7" x14ac:dyDescent="0.2">
      <c r="A27" t="s">
        <v>1098</v>
      </c>
      <c r="B27" t="s">
        <v>1099</v>
      </c>
      <c r="C27">
        <v>49</v>
      </c>
      <c r="D27">
        <v>4347</v>
      </c>
      <c r="E27">
        <v>4.7999999999999996E-3</v>
      </c>
      <c r="F27" t="s">
        <v>1100</v>
      </c>
      <c r="G27" t="s">
        <v>1101</v>
      </c>
    </row>
    <row r="28" spans="1:7" x14ac:dyDescent="0.2">
      <c r="A28" t="s">
        <v>1102</v>
      </c>
      <c r="B28" t="s">
        <v>1103</v>
      </c>
      <c r="C28">
        <v>10</v>
      </c>
      <c r="D28">
        <v>381</v>
      </c>
      <c r="E28">
        <v>6.4999999999999997E-3</v>
      </c>
      <c r="F28" t="s">
        <v>1104</v>
      </c>
      <c r="G28" t="s">
        <v>1105</v>
      </c>
    </row>
    <row r="29" spans="1:7" x14ac:dyDescent="0.2">
      <c r="A29" t="s">
        <v>1106</v>
      </c>
      <c r="B29" t="s">
        <v>1107</v>
      </c>
      <c r="C29">
        <v>5</v>
      </c>
      <c r="D29">
        <v>90</v>
      </c>
      <c r="E29">
        <v>7.7000000000000002E-3</v>
      </c>
      <c r="F29" t="s">
        <v>1108</v>
      </c>
      <c r="G29" t="s">
        <v>1109</v>
      </c>
    </row>
    <row r="30" spans="1:7" x14ac:dyDescent="0.2">
      <c r="A30" t="s">
        <v>571</v>
      </c>
      <c r="B30" t="s">
        <v>572</v>
      </c>
      <c r="C30">
        <v>9</v>
      </c>
      <c r="D30">
        <v>333</v>
      </c>
      <c r="E30">
        <v>9.7000000000000003E-3</v>
      </c>
      <c r="F30" t="s">
        <v>1110</v>
      </c>
      <c r="G30" t="s">
        <v>1111</v>
      </c>
    </row>
    <row r="31" spans="1:7" x14ac:dyDescent="0.2">
      <c r="A31" t="s">
        <v>1112</v>
      </c>
      <c r="B31" t="s">
        <v>1113</v>
      </c>
      <c r="C31">
        <v>30</v>
      </c>
      <c r="D31">
        <v>2318</v>
      </c>
      <c r="E31">
        <v>1.09E-2</v>
      </c>
      <c r="F31" t="s">
        <v>1114</v>
      </c>
      <c r="G31" t="s">
        <v>1115</v>
      </c>
    </row>
    <row r="32" spans="1:7" x14ac:dyDescent="0.2">
      <c r="A32" t="s">
        <v>1116</v>
      </c>
      <c r="B32" t="s">
        <v>1117</v>
      </c>
      <c r="C32">
        <v>20</v>
      </c>
      <c r="D32">
        <v>1294</v>
      </c>
      <c r="E32">
        <v>1.15E-2</v>
      </c>
      <c r="F32" t="s">
        <v>1118</v>
      </c>
      <c r="G32" t="s">
        <v>1119</v>
      </c>
    </row>
    <row r="33" spans="1:7" x14ac:dyDescent="0.2">
      <c r="A33" t="s">
        <v>1120</v>
      </c>
      <c r="B33" t="s">
        <v>1121</v>
      </c>
      <c r="C33">
        <v>2</v>
      </c>
      <c r="D33">
        <v>5</v>
      </c>
      <c r="E33">
        <v>1.24E-2</v>
      </c>
      <c r="F33" t="s">
        <v>1122</v>
      </c>
      <c r="G33" t="s">
        <v>1123</v>
      </c>
    </row>
    <row r="34" spans="1:7" x14ac:dyDescent="0.2">
      <c r="A34" t="s">
        <v>1124</v>
      </c>
      <c r="B34" t="s">
        <v>1125</v>
      </c>
      <c r="C34">
        <v>2</v>
      </c>
      <c r="D34">
        <v>5</v>
      </c>
      <c r="E34">
        <v>1.24E-2</v>
      </c>
      <c r="F34" t="s">
        <v>1126</v>
      </c>
      <c r="G34" t="s">
        <v>1127</v>
      </c>
    </row>
    <row r="35" spans="1:7" x14ac:dyDescent="0.2">
      <c r="A35" t="s">
        <v>1128</v>
      </c>
      <c r="B35" t="s">
        <v>1129</v>
      </c>
      <c r="C35">
        <v>5</v>
      </c>
      <c r="D35">
        <v>106</v>
      </c>
      <c r="E35">
        <v>1.3299999999999999E-2</v>
      </c>
      <c r="F35" t="s">
        <v>1130</v>
      </c>
      <c r="G35" t="s">
        <v>1131</v>
      </c>
    </row>
    <row r="36" spans="1:7" x14ac:dyDescent="0.2">
      <c r="A36" t="s">
        <v>1132</v>
      </c>
      <c r="B36" t="s">
        <v>1133</v>
      </c>
      <c r="C36">
        <v>3</v>
      </c>
      <c r="D36">
        <v>28</v>
      </c>
      <c r="E36">
        <v>1.52E-2</v>
      </c>
      <c r="F36" t="s">
        <v>1134</v>
      </c>
      <c r="G36" t="s">
        <v>1135</v>
      </c>
    </row>
    <row r="37" spans="1:7" x14ac:dyDescent="0.2">
      <c r="A37" t="s">
        <v>1136</v>
      </c>
      <c r="B37" t="s">
        <v>1137</v>
      </c>
      <c r="C37">
        <v>4</v>
      </c>
      <c r="D37">
        <v>67</v>
      </c>
      <c r="E37">
        <v>1.78E-2</v>
      </c>
      <c r="F37" t="s">
        <v>1138</v>
      </c>
      <c r="G37" t="s">
        <v>1139</v>
      </c>
    </row>
    <row r="38" spans="1:7" x14ac:dyDescent="0.2">
      <c r="A38" t="s">
        <v>1140</v>
      </c>
      <c r="B38" t="s">
        <v>1141</v>
      </c>
      <c r="C38">
        <v>4</v>
      </c>
      <c r="D38">
        <v>67</v>
      </c>
      <c r="E38">
        <v>1.78E-2</v>
      </c>
      <c r="F38" t="s">
        <v>1142</v>
      </c>
      <c r="G38" t="s">
        <v>1143</v>
      </c>
    </row>
    <row r="39" spans="1:7" x14ac:dyDescent="0.2">
      <c r="A39" t="s">
        <v>565</v>
      </c>
      <c r="B39" t="s">
        <v>566</v>
      </c>
      <c r="C39">
        <v>2</v>
      </c>
      <c r="D39">
        <v>7</v>
      </c>
      <c r="E39">
        <v>1.83E-2</v>
      </c>
      <c r="F39" t="s">
        <v>567</v>
      </c>
      <c r="G39" t="s">
        <v>568</v>
      </c>
    </row>
    <row r="40" spans="1:7" x14ac:dyDescent="0.2">
      <c r="A40" t="s">
        <v>1144</v>
      </c>
      <c r="B40" t="s">
        <v>1145</v>
      </c>
      <c r="C40">
        <v>2</v>
      </c>
      <c r="D40">
        <v>7</v>
      </c>
      <c r="E40">
        <v>1.83E-2</v>
      </c>
      <c r="F40" t="s">
        <v>1146</v>
      </c>
      <c r="G40" t="s">
        <v>1147</v>
      </c>
    </row>
    <row r="41" spans="1:7" x14ac:dyDescent="0.2">
      <c r="A41" t="s">
        <v>1148</v>
      </c>
      <c r="B41" t="s">
        <v>1149</v>
      </c>
      <c r="C41">
        <v>4</v>
      </c>
      <c r="D41">
        <v>72</v>
      </c>
      <c r="E41">
        <v>2.0899999999999998E-2</v>
      </c>
      <c r="F41" t="s">
        <v>1150</v>
      </c>
      <c r="G41" t="s">
        <v>1151</v>
      </c>
    </row>
    <row r="42" spans="1:7" x14ac:dyDescent="0.2">
      <c r="A42" t="s">
        <v>1152</v>
      </c>
      <c r="B42" t="s">
        <v>1153</v>
      </c>
      <c r="C42">
        <v>2</v>
      </c>
      <c r="D42">
        <v>8</v>
      </c>
      <c r="E42">
        <v>2.1299999999999999E-2</v>
      </c>
      <c r="F42" t="s">
        <v>1154</v>
      </c>
      <c r="G42" t="s">
        <v>1155</v>
      </c>
    </row>
    <row r="43" spans="1:7" x14ac:dyDescent="0.2">
      <c r="A43" t="s">
        <v>399</v>
      </c>
      <c r="B43" t="s">
        <v>400</v>
      </c>
      <c r="C43">
        <v>2</v>
      </c>
      <c r="D43">
        <v>8</v>
      </c>
      <c r="E43">
        <v>2.1299999999999999E-2</v>
      </c>
      <c r="F43" t="s">
        <v>1156</v>
      </c>
      <c r="G43" t="s">
        <v>1157</v>
      </c>
    </row>
    <row r="44" spans="1:7" x14ac:dyDescent="0.2">
      <c r="A44" t="s">
        <v>379</v>
      </c>
      <c r="B44" t="s">
        <v>380</v>
      </c>
      <c r="C44">
        <v>19</v>
      </c>
      <c r="D44">
        <v>1295</v>
      </c>
      <c r="E44">
        <v>2.1299999999999999E-2</v>
      </c>
      <c r="F44" t="s">
        <v>1158</v>
      </c>
      <c r="G44" t="s">
        <v>1159</v>
      </c>
    </row>
    <row r="45" spans="1:7" x14ac:dyDescent="0.2">
      <c r="A45" t="s">
        <v>1160</v>
      </c>
      <c r="B45" t="s">
        <v>1161</v>
      </c>
      <c r="C45">
        <v>8</v>
      </c>
      <c r="D45">
        <v>323</v>
      </c>
      <c r="E45">
        <v>2.29E-2</v>
      </c>
      <c r="F45" t="s">
        <v>1162</v>
      </c>
      <c r="G45" t="s">
        <v>1163</v>
      </c>
    </row>
    <row r="46" spans="1:7" x14ac:dyDescent="0.2">
      <c r="A46" t="s">
        <v>389</v>
      </c>
      <c r="B46" t="s">
        <v>390</v>
      </c>
      <c r="C46">
        <v>2</v>
      </c>
      <c r="D46">
        <v>9</v>
      </c>
      <c r="E46">
        <v>2.4E-2</v>
      </c>
      <c r="F46" t="s">
        <v>1156</v>
      </c>
      <c r="G46" t="s">
        <v>1157</v>
      </c>
    </row>
    <row r="47" spans="1:7" x14ac:dyDescent="0.2">
      <c r="A47" t="s">
        <v>563</v>
      </c>
      <c r="B47" t="s">
        <v>564</v>
      </c>
      <c r="C47">
        <v>10</v>
      </c>
      <c r="D47">
        <v>489</v>
      </c>
      <c r="E47">
        <v>2.5899999999999999E-2</v>
      </c>
      <c r="F47" t="s">
        <v>1164</v>
      </c>
      <c r="G47" t="s">
        <v>1165</v>
      </c>
    </row>
    <row r="48" spans="1:7" x14ac:dyDescent="0.2">
      <c r="A48" t="s">
        <v>401</v>
      </c>
      <c r="B48" t="s">
        <v>402</v>
      </c>
      <c r="C48">
        <v>4</v>
      </c>
      <c r="D48">
        <v>80</v>
      </c>
      <c r="E48">
        <v>2.6200000000000001E-2</v>
      </c>
      <c r="F48" t="s">
        <v>1166</v>
      </c>
      <c r="G48" t="s">
        <v>1167</v>
      </c>
    </row>
    <row r="49" spans="1:7" x14ac:dyDescent="0.2">
      <c r="A49" t="s">
        <v>1168</v>
      </c>
      <c r="B49" t="s">
        <v>1169</v>
      </c>
      <c r="C49">
        <v>2</v>
      </c>
      <c r="D49">
        <v>10</v>
      </c>
      <c r="E49">
        <v>2.7099999999999999E-2</v>
      </c>
      <c r="F49" t="s">
        <v>1170</v>
      </c>
      <c r="G49" t="s">
        <v>1171</v>
      </c>
    </row>
    <row r="50" spans="1:7" x14ac:dyDescent="0.2">
      <c r="A50" t="s">
        <v>391</v>
      </c>
      <c r="B50" t="s">
        <v>392</v>
      </c>
      <c r="C50">
        <v>2</v>
      </c>
      <c r="D50">
        <v>10</v>
      </c>
      <c r="E50">
        <v>2.7099999999999999E-2</v>
      </c>
      <c r="F50" t="s">
        <v>1156</v>
      </c>
      <c r="G50" t="s">
        <v>1157</v>
      </c>
    </row>
    <row r="51" spans="1:7" x14ac:dyDescent="0.2">
      <c r="A51" t="s">
        <v>1172</v>
      </c>
      <c r="B51" t="s">
        <v>1173</v>
      </c>
      <c r="C51">
        <v>27</v>
      </c>
      <c r="D51">
        <v>2226</v>
      </c>
      <c r="E51">
        <v>3.2300000000000002E-2</v>
      </c>
      <c r="F51" t="s">
        <v>1174</v>
      </c>
      <c r="G51" t="s">
        <v>1175</v>
      </c>
    </row>
    <row r="52" spans="1:7" x14ac:dyDescent="0.2">
      <c r="A52" t="s">
        <v>1176</v>
      </c>
      <c r="B52" t="s">
        <v>1177</v>
      </c>
      <c r="C52">
        <v>2</v>
      </c>
      <c r="D52">
        <v>12</v>
      </c>
      <c r="E52">
        <v>3.3300000000000003E-2</v>
      </c>
      <c r="F52" t="s">
        <v>1178</v>
      </c>
      <c r="G52" t="s">
        <v>1179</v>
      </c>
    </row>
    <row r="53" spans="1:7" x14ac:dyDescent="0.2">
      <c r="A53" t="s">
        <v>1180</v>
      </c>
      <c r="B53" t="s">
        <v>1181</v>
      </c>
      <c r="C53">
        <v>4</v>
      </c>
      <c r="D53">
        <v>91</v>
      </c>
      <c r="E53">
        <v>3.5400000000000001E-2</v>
      </c>
      <c r="F53" t="s">
        <v>1182</v>
      </c>
      <c r="G53" t="s">
        <v>1183</v>
      </c>
    </row>
    <row r="54" spans="1:7" x14ac:dyDescent="0.2">
      <c r="A54" t="s">
        <v>1184</v>
      </c>
      <c r="B54" t="s">
        <v>1185</v>
      </c>
      <c r="C54">
        <v>4</v>
      </c>
      <c r="D54">
        <v>92</v>
      </c>
      <c r="E54">
        <v>3.6200000000000003E-2</v>
      </c>
      <c r="F54" t="s">
        <v>1186</v>
      </c>
      <c r="G54" t="s">
        <v>1187</v>
      </c>
    </row>
    <row r="55" spans="1:7" x14ac:dyDescent="0.2">
      <c r="A55" t="s">
        <v>1188</v>
      </c>
      <c r="B55" t="s">
        <v>1189</v>
      </c>
      <c r="C55">
        <v>2</v>
      </c>
      <c r="D55">
        <v>14</v>
      </c>
      <c r="E55">
        <v>4.1500000000000002E-2</v>
      </c>
      <c r="F55" t="s">
        <v>1190</v>
      </c>
      <c r="G55" t="s">
        <v>1191</v>
      </c>
    </row>
    <row r="56" spans="1:7" x14ac:dyDescent="0.2">
      <c r="A56" t="s">
        <v>409</v>
      </c>
      <c r="B56" t="s">
        <v>410</v>
      </c>
      <c r="C56">
        <v>13</v>
      </c>
      <c r="D56">
        <v>819</v>
      </c>
      <c r="E56">
        <v>4.36E-2</v>
      </c>
      <c r="F56" t="s">
        <v>1192</v>
      </c>
      <c r="G56" t="s">
        <v>1193</v>
      </c>
    </row>
    <row r="57" spans="1:7" x14ac:dyDescent="0.2">
      <c r="A57" t="s">
        <v>1194</v>
      </c>
      <c r="B57" t="s">
        <v>1195</v>
      </c>
      <c r="C57">
        <v>4</v>
      </c>
      <c r="D57">
        <v>99</v>
      </c>
      <c r="E57">
        <v>4.36E-2</v>
      </c>
      <c r="F57" t="s">
        <v>1196</v>
      </c>
      <c r="G57" t="s">
        <v>1197</v>
      </c>
    </row>
    <row r="58" spans="1:7" x14ac:dyDescent="0.2">
      <c r="A58" t="s">
        <v>1198</v>
      </c>
      <c r="B58" t="s">
        <v>1199</v>
      </c>
      <c r="C58">
        <v>6</v>
      </c>
      <c r="D58">
        <v>228</v>
      </c>
      <c r="E58">
        <v>4.48E-2</v>
      </c>
      <c r="F58" t="s">
        <v>1200</v>
      </c>
      <c r="G58" t="s">
        <v>1201</v>
      </c>
    </row>
    <row r="59" spans="1:7" x14ac:dyDescent="0.2">
      <c r="A59" t="s">
        <v>1202</v>
      </c>
      <c r="B59" t="s">
        <v>1203</v>
      </c>
      <c r="C59">
        <v>3</v>
      </c>
      <c r="D59">
        <v>51</v>
      </c>
      <c r="E59">
        <v>4.5400000000000003E-2</v>
      </c>
      <c r="F59" t="s">
        <v>1204</v>
      </c>
      <c r="G59" t="s">
        <v>1205</v>
      </c>
    </row>
    <row r="60" spans="1:7" x14ac:dyDescent="0.2">
      <c r="A60" t="s">
        <v>1206</v>
      </c>
      <c r="B60" t="s">
        <v>1207</v>
      </c>
      <c r="C60">
        <v>2</v>
      </c>
      <c r="D60">
        <v>16</v>
      </c>
      <c r="E60">
        <v>4.7899999999999998E-2</v>
      </c>
      <c r="F60" t="s">
        <v>1208</v>
      </c>
      <c r="G60" t="s">
        <v>1209</v>
      </c>
    </row>
    <row r="61" spans="1:7" x14ac:dyDescent="0.2">
      <c r="A61" t="s">
        <v>1210</v>
      </c>
      <c r="B61" t="s">
        <v>1211</v>
      </c>
      <c r="C61">
        <v>19</v>
      </c>
      <c r="D61">
        <v>1447</v>
      </c>
      <c r="E61">
        <v>4.8800000000000003E-2</v>
      </c>
      <c r="F61" t="s">
        <v>1212</v>
      </c>
      <c r="G61" t="s">
        <v>1213</v>
      </c>
    </row>
    <row r="62" spans="1:7" x14ac:dyDescent="0.2">
      <c r="A62" t="s">
        <v>1214</v>
      </c>
      <c r="B62" t="s">
        <v>1215</v>
      </c>
      <c r="C62">
        <v>9</v>
      </c>
      <c r="D62">
        <v>474</v>
      </c>
      <c r="E62">
        <v>4.8800000000000003E-2</v>
      </c>
      <c r="F62" t="s">
        <v>1216</v>
      </c>
      <c r="G62" t="s">
        <v>1217</v>
      </c>
    </row>
  </sheetData>
  <conditionalFormatting sqref="E2:E1048576">
    <cfRule type="colorScale" priority="1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B00F8-C40E-4B19-8AC6-E03960FAF9B1}">
  <dimension ref="A1:G24"/>
  <sheetViews>
    <sheetView workbookViewId="0"/>
  </sheetViews>
  <sheetFormatPr baseColWidth="10" defaultColWidth="8.83203125" defaultRowHeight="15" x14ac:dyDescent="0.2"/>
  <cols>
    <col min="1" max="1" width="17.5" customWidth="1"/>
    <col min="2" max="2" width="47.83203125" customWidth="1"/>
  </cols>
  <sheetData>
    <row r="1" spans="1:7" s="2" customFormat="1" ht="81" thickBo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x14ac:dyDescent="0.2">
      <c r="A2" t="s">
        <v>343</v>
      </c>
      <c r="B2" t="s">
        <v>344</v>
      </c>
      <c r="C2">
        <v>7</v>
      </c>
      <c r="D2">
        <v>34</v>
      </c>
      <c r="E2" s="1">
        <v>6.8800000000000002E-6</v>
      </c>
      <c r="F2" t="s">
        <v>1218</v>
      </c>
      <c r="G2" t="s">
        <v>1219</v>
      </c>
    </row>
    <row r="3" spans="1:7" x14ac:dyDescent="0.2">
      <c r="A3" t="s">
        <v>353</v>
      </c>
      <c r="B3" t="s">
        <v>354</v>
      </c>
      <c r="C3">
        <v>6</v>
      </c>
      <c r="D3">
        <v>26</v>
      </c>
      <c r="E3" s="1">
        <v>2.16E-5</v>
      </c>
      <c r="F3" t="s">
        <v>1220</v>
      </c>
      <c r="G3" t="s">
        <v>1221</v>
      </c>
    </row>
    <row r="4" spans="1:7" x14ac:dyDescent="0.2">
      <c r="A4" t="s">
        <v>349</v>
      </c>
      <c r="B4" t="s">
        <v>350</v>
      </c>
      <c r="C4">
        <v>22</v>
      </c>
      <c r="D4">
        <v>850</v>
      </c>
      <c r="E4" s="1">
        <v>2.6999999999999999E-5</v>
      </c>
      <c r="F4" t="s">
        <v>1222</v>
      </c>
      <c r="G4" t="s">
        <v>1223</v>
      </c>
    </row>
    <row r="5" spans="1:7" x14ac:dyDescent="0.2">
      <c r="A5" t="s">
        <v>335</v>
      </c>
      <c r="B5" t="s">
        <v>336</v>
      </c>
      <c r="C5">
        <v>113</v>
      </c>
      <c r="D5">
        <v>11878</v>
      </c>
      <c r="E5" s="1">
        <v>2.6999999999999999E-5</v>
      </c>
      <c r="F5" t="s">
        <v>1224</v>
      </c>
      <c r="G5" t="s">
        <v>1225</v>
      </c>
    </row>
    <row r="6" spans="1:7" x14ac:dyDescent="0.2">
      <c r="A6" t="s">
        <v>345</v>
      </c>
      <c r="B6" t="s">
        <v>346</v>
      </c>
      <c r="C6">
        <v>74</v>
      </c>
      <c r="D6">
        <v>6605</v>
      </c>
      <c r="E6" s="1">
        <v>2.0000000000000001E-4</v>
      </c>
      <c r="F6" t="s">
        <v>1226</v>
      </c>
      <c r="G6" t="s">
        <v>1227</v>
      </c>
    </row>
    <row r="7" spans="1:7" x14ac:dyDescent="0.2">
      <c r="A7" t="s">
        <v>351</v>
      </c>
      <c r="B7" t="s">
        <v>352</v>
      </c>
      <c r="C7">
        <v>6</v>
      </c>
      <c r="D7">
        <v>70</v>
      </c>
      <c r="E7" s="1">
        <v>1.2999999999999999E-3</v>
      </c>
      <c r="F7" t="s">
        <v>1228</v>
      </c>
      <c r="G7" t="s">
        <v>1229</v>
      </c>
    </row>
    <row r="8" spans="1:7" x14ac:dyDescent="0.2">
      <c r="A8" t="s">
        <v>347</v>
      </c>
      <c r="B8" t="s">
        <v>348</v>
      </c>
      <c r="C8">
        <v>9</v>
      </c>
      <c r="D8">
        <v>198</v>
      </c>
      <c r="E8" s="1">
        <v>1.2999999999999999E-3</v>
      </c>
      <c r="F8" t="s">
        <v>1230</v>
      </c>
      <c r="G8" t="s">
        <v>1231</v>
      </c>
    </row>
    <row r="9" spans="1:7" x14ac:dyDescent="0.2">
      <c r="A9" t="s">
        <v>559</v>
      </c>
      <c r="B9" t="s">
        <v>560</v>
      </c>
      <c r="C9">
        <v>6</v>
      </c>
      <c r="D9">
        <v>80</v>
      </c>
      <c r="E9" s="1">
        <v>2E-3</v>
      </c>
      <c r="F9" t="s">
        <v>1232</v>
      </c>
      <c r="G9" t="s">
        <v>1233</v>
      </c>
    </row>
    <row r="10" spans="1:7" x14ac:dyDescent="0.2">
      <c r="A10" t="s">
        <v>1234</v>
      </c>
      <c r="B10" t="s">
        <v>1235</v>
      </c>
      <c r="C10">
        <v>28</v>
      </c>
      <c r="D10">
        <v>1754</v>
      </c>
      <c r="E10" s="1">
        <v>2.3999999999999998E-3</v>
      </c>
      <c r="F10" t="s">
        <v>1236</v>
      </c>
      <c r="G10" t="s">
        <v>1237</v>
      </c>
    </row>
    <row r="11" spans="1:7" x14ac:dyDescent="0.2">
      <c r="A11" t="s">
        <v>1238</v>
      </c>
      <c r="B11" t="s">
        <v>1239</v>
      </c>
      <c r="C11">
        <v>4</v>
      </c>
      <c r="D11">
        <v>24</v>
      </c>
      <c r="E11" s="1">
        <v>2.3999999999999998E-3</v>
      </c>
      <c r="F11" t="s">
        <v>1240</v>
      </c>
      <c r="G11" t="s">
        <v>1241</v>
      </c>
    </row>
    <row r="12" spans="1:7" x14ac:dyDescent="0.2">
      <c r="A12" t="s">
        <v>357</v>
      </c>
      <c r="B12" t="s">
        <v>358</v>
      </c>
      <c r="C12">
        <v>5</v>
      </c>
      <c r="D12">
        <v>63</v>
      </c>
      <c r="E12" s="1">
        <v>5.4000000000000003E-3</v>
      </c>
      <c r="F12" t="s">
        <v>1242</v>
      </c>
      <c r="G12" t="s">
        <v>1243</v>
      </c>
    </row>
    <row r="13" spans="1:7" x14ac:dyDescent="0.2">
      <c r="A13" t="s">
        <v>339</v>
      </c>
      <c r="B13" t="s">
        <v>340</v>
      </c>
      <c r="C13">
        <v>15</v>
      </c>
      <c r="D13">
        <v>706</v>
      </c>
      <c r="E13" s="1">
        <v>7.4000000000000003E-3</v>
      </c>
      <c r="F13" t="s">
        <v>1244</v>
      </c>
      <c r="G13" t="s">
        <v>1245</v>
      </c>
    </row>
    <row r="14" spans="1:7" x14ac:dyDescent="0.2">
      <c r="A14" t="s">
        <v>333</v>
      </c>
      <c r="B14" t="s">
        <v>334</v>
      </c>
      <c r="C14">
        <v>41</v>
      </c>
      <c r="D14">
        <v>3332</v>
      </c>
      <c r="E14" s="1">
        <v>7.7000000000000002E-3</v>
      </c>
      <c r="F14" t="s">
        <v>1246</v>
      </c>
      <c r="G14" t="s">
        <v>1247</v>
      </c>
    </row>
    <row r="15" spans="1:7" x14ac:dyDescent="0.2">
      <c r="A15" t="s">
        <v>355</v>
      </c>
      <c r="B15" t="s">
        <v>356</v>
      </c>
      <c r="C15">
        <v>18</v>
      </c>
      <c r="D15">
        <v>968</v>
      </c>
      <c r="E15" s="1">
        <v>7.7000000000000002E-3</v>
      </c>
      <c r="F15" t="s">
        <v>1248</v>
      </c>
      <c r="G15" t="s">
        <v>1249</v>
      </c>
    </row>
    <row r="16" spans="1:7" x14ac:dyDescent="0.2">
      <c r="A16" t="s">
        <v>1250</v>
      </c>
      <c r="B16" t="s">
        <v>1251</v>
      </c>
      <c r="C16">
        <v>3</v>
      </c>
      <c r="D16">
        <v>16</v>
      </c>
      <c r="E16" s="1">
        <v>1.0200000000000001E-2</v>
      </c>
      <c r="F16" t="s">
        <v>1252</v>
      </c>
      <c r="G16" t="s">
        <v>1253</v>
      </c>
    </row>
    <row r="17" spans="1:7" x14ac:dyDescent="0.2">
      <c r="A17" t="s">
        <v>1254</v>
      </c>
      <c r="B17" t="s">
        <v>1255</v>
      </c>
      <c r="C17">
        <v>3</v>
      </c>
      <c r="D17">
        <v>17</v>
      </c>
      <c r="E17" s="1">
        <v>1.12E-2</v>
      </c>
      <c r="F17" t="s">
        <v>1256</v>
      </c>
      <c r="G17" t="s">
        <v>1257</v>
      </c>
    </row>
    <row r="18" spans="1:7" x14ac:dyDescent="0.2">
      <c r="A18" t="s">
        <v>331</v>
      </c>
      <c r="B18" t="s">
        <v>332</v>
      </c>
      <c r="C18">
        <v>57</v>
      </c>
      <c r="D18">
        <v>5382</v>
      </c>
      <c r="E18" s="1">
        <v>1.26E-2</v>
      </c>
      <c r="F18" t="s">
        <v>1258</v>
      </c>
      <c r="G18" t="s">
        <v>1259</v>
      </c>
    </row>
    <row r="19" spans="1:7" x14ac:dyDescent="0.2">
      <c r="A19" t="s">
        <v>329</v>
      </c>
      <c r="B19" t="s">
        <v>330</v>
      </c>
      <c r="C19">
        <v>56</v>
      </c>
      <c r="D19">
        <v>5305</v>
      </c>
      <c r="E19" s="1">
        <v>1.52E-2</v>
      </c>
      <c r="F19" t="s">
        <v>1260</v>
      </c>
      <c r="G19" t="s">
        <v>1261</v>
      </c>
    </row>
    <row r="20" spans="1:7" x14ac:dyDescent="0.2">
      <c r="A20" t="s">
        <v>337</v>
      </c>
      <c r="B20" t="s">
        <v>338</v>
      </c>
      <c r="C20">
        <v>29</v>
      </c>
      <c r="D20">
        <v>2197</v>
      </c>
      <c r="E20" s="1">
        <v>2.0299999999999999E-2</v>
      </c>
      <c r="F20" t="s">
        <v>1262</v>
      </c>
      <c r="G20" t="s">
        <v>1263</v>
      </c>
    </row>
    <row r="21" spans="1:7" x14ac:dyDescent="0.2">
      <c r="A21" t="s">
        <v>341</v>
      </c>
      <c r="B21" t="s">
        <v>342</v>
      </c>
      <c r="C21">
        <v>61</v>
      </c>
      <c r="D21">
        <v>6066</v>
      </c>
      <c r="E21" s="1">
        <v>2.4500000000000001E-2</v>
      </c>
      <c r="F21" t="s">
        <v>1264</v>
      </c>
      <c r="G21" t="s">
        <v>1265</v>
      </c>
    </row>
    <row r="22" spans="1:7" x14ac:dyDescent="0.2">
      <c r="A22" t="s">
        <v>1266</v>
      </c>
      <c r="B22" t="s">
        <v>1267</v>
      </c>
      <c r="C22">
        <v>3</v>
      </c>
      <c r="D22">
        <v>28</v>
      </c>
      <c r="E22" s="1">
        <v>3.1899999999999998E-2</v>
      </c>
      <c r="F22" t="s">
        <v>1268</v>
      </c>
      <c r="G22" t="s">
        <v>1269</v>
      </c>
    </row>
    <row r="23" spans="1:7" x14ac:dyDescent="0.2">
      <c r="A23" t="s">
        <v>1270</v>
      </c>
      <c r="B23" t="s">
        <v>1271</v>
      </c>
      <c r="C23">
        <v>3</v>
      </c>
      <c r="D23">
        <v>32</v>
      </c>
      <c r="E23">
        <v>4.3400000000000001E-2</v>
      </c>
      <c r="F23" t="s">
        <v>1272</v>
      </c>
      <c r="G23" t="s">
        <v>1273</v>
      </c>
    </row>
    <row r="24" spans="1:7" x14ac:dyDescent="0.2">
      <c r="A24" t="s">
        <v>561</v>
      </c>
      <c r="B24" t="s">
        <v>562</v>
      </c>
      <c r="C24">
        <v>5</v>
      </c>
      <c r="D24">
        <v>124</v>
      </c>
      <c r="E24">
        <v>4.8399999999999999E-2</v>
      </c>
      <c r="F24" t="s">
        <v>1274</v>
      </c>
      <c r="G24" t="s">
        <v>1275</v>
      </c>
    </row>
  </sheetData>
  <conditionalFormatting sqref="E2:E1048576">
    <cfRule type="colorScale" priority="1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45A27-0702-471C-96DC-907760CFC865}">
  <dimension ref="A1:G299"/>
  <sheetViews>
    <sheetView tabSelected="1" topLeftCell="O1" workbookViewId="0">
      <selection activeCell="B1" sqref="B1"/>
    </sheetView>
  </sheetViews>
  <sheetFormatPr baseColWidth="10" defaultColWidth="8.83203125" defaultRowHeight="15" x14ac:dyDescent="0.2"/>
  <cols>
    <col min="1" max="1" width="17.5" customWidth="1"/>
    <col min="2" max="2" width="47.83203125" customWidth="1"/>
  </cols>
  <sheetData>
    <row r="1" spans="1:7" s="2" customFormat="1" ht="81" thickBo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x14ac:dyDescent="0.2">
      <c r="A2" t="s">
        <v>29</v>
      </c>
      <c r="B2" t="s">
        <v>30</v>
      </c>
      <c r="C2">
        <v>70</v>
      </c>
      <c r="D2">
        <v>4533</v>
      </c>
      <c r="E2" s="1">
        <v>3.65E-9</v>
      </c>
      <c r="F2" t="s">
        <v>1276</v>
      </c>
      <c r="G2" t="s">
        <v>1277</v>
      </c>
    </row>
    <row r="3" spans="1:7" x14ac:dyDescent="0.2">
      <c r="A3" t="s">
        <v>35</v>
      </c>
      <c r="B3" t="s">
        <v>36</v>
      </c>
      <c r="C3">
        <v>67</v>
      </c>
      <c r="D3">
        <v>4133</v>
      </c>
      <c r="E3" s="1">
        <v>3.65E-9</v>
      </c>
      <c r="F3" t="s">
        <v>1278</v>
      </c>
      <c r="G3" t="s">
        <v>1279</v>
      </c>
    </row>
    <row r="4" spans="1:7" x14ac:dyDescent="0.2">
      <c r="A4" t="s">
        <v>41</v>
      </c>
      <c r="B4" t="s">
        <v>42</v>
      </c>
      <c r="C4">
        <v>65</v>
      </c>
      <c r="D4">
        <v>3890</v>
      </c>
      <c r="E4" s="1">
        <v>3.65E-9</v>
      </c>
      <c r="F4" t="s">
        <v>1280</v>
      </c>
      <c r="G4" t="s">
        <v>1281</v>
      </c>
    </row>
    <row r="5" spans="1:7" x14ac:dyDescent="0.2">
      <c r="A5" t="s">
        <v>17</v>
      </c>
      <c r="B5" t="s">
        <v>18</v>
      </c>
      <c r="C5">
        <v>83</v>
      </c>
      <c r="D5">
        <v>5982</v>
      </c>
      <c r="E5" s="1">
        <v>3.65E-9</v>
      </c>
      <c r="F5" t="s">
        <v>1282</v>
      </c>
      <c r="G5" t="s">
        <v>1283</v>
      </c>
    </row>
    <row r="6" spans="1:7" x14ac:dyDescent="0.2">
      <c r="A6" t="s">
        <v>13</v>
      </c>
      <c r="B6" t="s">
        <v>14</v>
      </c>
      <c r="C6">
        <v>80</v>
      </c>
      <c r="D6">
        <v>5827</v>
      </c>
      <c r="E6" s="1">
        <v>7.4199999999999996E-9</v>
      </c>
      <c r="F6" t="s">
        <v>1284</v>
      </c>
      <c r="G6" t="s">
        <v>1285</v>
      </c>
    </row>
    <row r="7" spans="1:7" x14ac:dyDescent="0.2">
      <c r="A7" t="s">
        <v>15</v>
      </c>
      <c r="B7" t="s">
        <v>16</v>
      </c>
      <c r="C7">
        <v>82</v>
      </c>
      <c r="D7">
        <v>6072</v>
      </c>
      <c r="E7" s="1">
        <v>7.4199999999999996E-9</v>
      </c>
      <c r="F7" t="s">
        <v>1286</v>
      </c>
      <c r="G7" t="s">
        <v>1287</v>
      </c>
    </row>
    <row r="8" spans="1:7" x14ac:dyDescent="0.2">
      <c r="A8" t="s">
        <v>33</v>
      </c>
      <c r="B8" t="s">
        <v>34</v>
      </c>
      <c r="C8">
        <v>39</v>
      </c>
      <c r="D8">
        <v>1670</v>
      </c>
      <c r="E8" s="1">
        <v>1.0600000000000001E-8</v>
      </c>
      <c r="F8" t="s">
        <v>1288</v>
      </c>
      <c r="G8" t="s">
        <v>1289</v>
      </c>
    </row>
    <row r="9" spans="1:7" x14ac:dyDescent="0.2">
      <c r="A9" t="s">
        <v>9</v>
      </c>
      <c r="B9" t="s">
        <v>10</v>
      </c>
      <c r="C9">
        <v>81</v>
      </c>
      <c r="D9">
        <v>6082</v>
      </c>
      <c r="E9" s="1">
        <v>1.6000000000000001E-8</v>
      </c>
      <c r="F9" t="s">
        <v>1290</v>
      </c>
      <c r="G9" t="s">
        <v>1291</v>
      </c>
    </row>
    <row r="10" spans="1:7" x14ac:dyDescent="0.2">
      <c r="A10" t="s">
        <v>7</v>
      </c>
      <c r="B10" t="s">
        <v>8</v>
      </c>
      <c r="C10">
        <v>84</v>
      </c>
      <c r="D10">
        <v>6516</v>
      </c>
      <c r="E10" s="1">
        <v>2.2799999999999999E-8</v>
      </c>
      <c r="F10" t="s">
        <v>1292</v>
      </c>
      <c r="G10" t="s">
        <v>1293</v>
      </c>
    </row>
    <row r="11" spans="1:7" x14ac:dyDescent="0.2">
      <c r="A11" t="s">
        <v>19</v>
      </c>
      <c r="B11" t="s">
        <v>20</v>
      </c>
      <c r="C11">
        <v>65</v>
      </c>
      <c r="D11">
        <v>4337</v>
      </c>
      <c r="E11" s="1">
        <v>5.0799999999999998E-8</v>
      </c>
      <c r="F11" t="s">
        <v>1294</v>
      </c>
      <c r="G11" t="s">
        <v>1295</v>
      </c>
    </row>
    <row r="12" spans="1:7" x14ac:dyDescent="0.2">
      <c r="A12" t="s">
        <v>45</v>
      </c>
      <c r="B12" t="s">
        <v>46</v>
      </c>
      <c r="C12">
        <v>66</v>
      </c>
      <c r="D12">
        <v>4454</v>
      </c>
      <c r="E12" s="1">
        <v>5.0799999999999998E-8</v>
      </c>
      <c r="F12" t="s">
        <v>1296</v>
      </c>
      <c r="G12" t="s">
        <v>1297</v>
      </c>
    </row>
    <row r="13" spans="1:7" x14ac:dyDescent="0.2">
      <c r="A13" t="s">
        <v>23</v>
      </c>
      <c r="B13" t="s">
        <v>24</v>
      </c>
      <c r="C13">
        <v>64</v>
      </c>
      <c r="D13">
        <v>4266</v>
      </c>
      <c r="E13" s="1">
        <v>6.3500000000000006E-8</v>
      </c>
      <c r="F13" t="s">
        <v>1298</v>
      </c>
      <c r="G13" t="s">
        <v>1299</v>
      </c>
    </row>
    <row r="14" spans="1:7" x14ac:dyDescent="0.2">
      <c r="A14" t="s">
        <v>25</v>
      </c>
      <c r="B14" t="s">
        <v>26</v>
      </c>
      <c r="C14">
        <v>62</v>
      </c>
      <c r="D14">
        <v>4143</v>
      </c>
      <c r="E14" s="1">
        <v>1.5699999999999999E-7</v>
      </c>
      <c r="F14" t="s">
        <v>1300</v>
      </c>
      <c r="G14" t="s">
        <v>1301</v>
      </c>
    </row>
    <row r="15" spans="1:7" x14ac:dyDescent="0.2">
      <c r="A15" t="s">
        <v>39</v>
      </c>
      <c r="B15" t="s">
        <v>40</v>
      </c>
      <c r="C15">
        <v>69</v>
      </c>
      <c r="D15">
        <v>4953</v>
      </c>
      <c r="E15" s="1">
        <v>1.6999999999999999E-7</v>
      </c>
      <c r="F15" t="s">
        <v>1302</v>
      </c>
      <c r="G15" t="s">
        <v>1303</v>
      </c>
    </row>
    <row r="16" spans="1:7" x14ac:dyDescent="0.2">
      <c r="A16" t="s">
        <v>27</v>
      </c>
      <c r="B16" t="s">
        <v>28</v>
      </c>
      <c r="C16">
        <v>61</v>
      </c>
      <c r="D16">
        <v>4050</v>
      </c>
      <c r="E16" s="1">
        <v>1.6999999999999999E-7</v>
      </c>
      <c r="F16" t="s">
        <v>1304</v>
      </c>
      <c r="G16" t="s">
        <v>1305</v>
      </c>
    </row>
    <row r="17" spans="1:7" x14ac:dyDescent="0.2">
      <c r="A17" t="s">
        <v>51</v>
      </c>
      <c r="B17" t="s">
        <v>52</v>
      </c>
      <c r="C17">
        <v>33</v>
      </c>
      <c r="D17">
        <v>1425</v>
      </c>
      <c r="E17" s="1">
        <v>2.9299999999999999E-7</v>
      </c>
      <c r="F17" t="s">
        <v>1306</v>
      </c>
      <c r="G17" t="s">
        <v>1307</v>
      </c>
    </row>
    <row r="18" spans="1:7" x14ac:dyDescent="0.2">
      <c r="A18" t="s">
        <v>67</v>
      </c>
      <c r="B18" t="s">
        <v>68</v>
      </c>
      <c r="C18">
        <v>32</v>
      </c>
      <c r="D18">
        <v>1348</v>
      </c>
      <c r="E18" s="1">
        <v>2.9299999999999999E-7</v>
      </c>
      <c r="F18" t="s">
        <v>1308</v>
      </c>
      <c r="G18" t="s">
        <v>1309</v>
      </c>
    </row>
    <row r="19" spans="1:7" x14ac:dyDescent="0.2">
      <c r="A19" t="s">
        <v>55</v>
      </c>
      <c r="B19" t="s">
        <v>56</v>
      </c>
      <c r="C19">
        <v>33</v>
      </c>
      <c r="D19">
        <v>1479</v>
      </c>
      <c r="E19" s="1">
        <v>6.4799999999999998E-7</v>
      </c>
      <c r="F19" t="s">
        <v>1306</v>
      </c>
      <c r="G19" t="s">
        <v>1307</v>
      </c>
    </row>
    <row r="20" spans="1:7" x14ac:dyDescent="0.2">
      <c r="A20" t="s">
        <v>49</v>
      </c>
      <c r="B20" t="s">
        <v>50</v>
      </c>
      <c r="C20">
        <v>41</v>
      </c>
      <c r="D20">
        <v>2307</v>
      </c>
      <c r="E20" s="1">
        <v>3.1999999999999999E-6</v>
      </c>
      <c r="F20" t="s">
        <v>1310</v>
      </c>
      <c r="G20" t="s">
        <v>1311</v>
      </c>
    </row>
    <row r="21" spans="1:7" x14ac:dyDescent="0.2">
      <c r="A21" t="s">
        <v>31</v>
      </c>
      <c r="B21" t="s">
        <v>32</v>
      </c>
      <c r="C21">
        <v>43</v>
      </c>
      <c r="D21">
        <v>2558</v>
      </c>
      <c r="E21" s="1">
        <v>6.0299999999999999E-6</v>
      </c>
      <c r="F21" t="s">
        <v>1312</v>
      </c>
      <c r="G21" t="s">
        <v>1313</v>
      </c>
    </row>
    <row r="22" spans="1:7" x14ac:dyDescent="0.2">
      <c r="A22" t="s">
        <v>111</v>
      </c>
      <c r="B22" t="s">
        <v>112</v>
      </c>
      <c r="C22">
        <v>29</v>
      </c>
      <c r="D22">
        <v>1303</v>
      </c>
      <c r="E22" s="1">
        <v>6.0800000000000002E-6</v>
      </c>
      <c r="F22" t="s">
        <v>1314</v>
      </c>
      <c r="G22" t="s">
        <v>1315</v>
      </c>
    </row>
    <row r="23" spans="1:7" x14ac:dyDescent="0.2">
      <c r="A23" t="s">
        <v>121</v>
      </c>
      <c r="B23" t="s">
        <v>122</v>
      </c>
      <c r="C23">
        <v>69</v>
      </c>
      <c r="D23">
        <v>5459</v>
      </c>
      <c r="E23" s="1">
        <v>7.4599999999999997E-6</v>
      </c>
      <c r="F23" t="s">
        <v>1316</v>
      </c>
      <c r="G23" t="s">
        <v>1317</v>
      </c>
    </row>
    <row r="24" spans="1:7" x14ac:dyDescent="0.2">
      <c r="A24" t="s">
        <v>101</v>
      </c>
      <c r="B24" t="s">
        <v>102</v>
      </c>
      <c r="C24">
        <v>51</v>
      </c>
      <c r="D24">
        <v>3430</v>
      </c>
      <c r="E24" s="1">
        <v>8.9800000000000004E-6</v>
      </c>
      <c r="F24" t="s">
        <v>1318</v>
      </c>
      <c r="G24" t="s">
        <v>1319</v>
      </c>
    </row>
    <row r="25" spans="1:7" x14ac:dyDescent="0.2">
      <c r="A25" t="s">
        <v>79</v>
      </c>
      <c r="B25" t="s">
        <v>80</v>
      </c>
      <c r="C25">
        <v>113</v>
      </c>
      <c r="D25">
        <v>11740</v>
      </c>
      <c r="E25" s="1">
        <v>8.9800000000000004E-6</v>
      </c>
      <c r="F25" t="s">
        <v>1320</v>
      </c>
      <c r="G25" t="s">
        <v>1321</v>
      </c>
    </row>
    <row r="26" spans="1:7" x14ac:dyDescent="0.2">
      <c r="A26" t="s">
        <v>113</v>
      </c>
      <c r="B26" t="s">
        <v>114</v>
      </c>
      <c r="C26">
        <v>30</v>
      </c>
      <c r="D26">
        <v>1424</v>
      </c>
      <c r="E26" s="1">
        <v>9.4399999999999994E-6</v>
      </c>
      <c r="F26" t="s">
        <v>1322</v>
      </c>
      <c r="G26" t="s">
        <v>1323</v>
      </c>
    </row>
    <row r="27" spans="1:7" x14ac:dyDescent="0.2">
      <c r="A27" t="s">
        <v>61</v>
      </c>
      <c r="B27" t="s">
        <v>62</v>
      </c>
      <c r="C27">
        <v>109</v>
      </c>
      <c r="D27">
        <v>11116</v>
      </c>
      <c r="E27" s="1">
        <v>9.8600000000000005E-6</v>
      </c>
      <c r="F27" t="s">
        <v>1324</v>
      </c>
      <c r="G27" t="s">
        <v>1325</v>
      </c>
    </row>
    <row r="28" spans="1:7" x14ac:dyDescent="0.2">
      <c r="A28" t="s">
        <v>205</v>
      </c>
      <c r="B28" t="s">
        <v>206</v>
      </c>
      <c r="C28">
        <v>68</v>
      </c>
      <c r="D28">
        <v>5401</v>
      </c>
      <c r="E28" s="1">
        <v>1.0000000000000001E-5</v>
      </c>
      <c r="F28" t="s">
        <v>1326</v>
      </c>
      <c r="G28" t="s">
        <v>1327</v>
      </c>
    </row>
    <row r="29" spans="1:7" x14ac:dyDescent="0.2">
      <c r="A29" t="s">
        <v>63</v>
      </c>
      <c r="B29" t="s">
        <v>64</v>
      </c>
      <c r="C29">
        <v>53</v>
      </c>
      <c r="D29">
        <v>3683</v>
      </c>
      <c r="E29" s="1">
        <v>1.06E-5</v>
      </c>
      <c r="F29" t="s">
        <v>1328</v>
      </c>
      <c r="G29" t="s">
        <v>1329</v>
      </c>
    </row>
    <row r="30" spans="1:7" x14ac:dyDescent="0.2">
      <c r="A30" t="s">
        <v>85</v>
      </c>
      <c r="B30" t="s">
        <v>86</v>
      </c>
      <c r="C30">
        <v>46</v>
      </c>
      <c r="D30">
        <v>2946</v>
      </c>
      <c r="E30" s="1">
        <v>1.0699999999999999E-5</v>
      </c>
      <c r="F30" t="s">
        <v>1330</v>
      </c>
      <c r="G30" t="s">
        <v>1331</v>
      </c>
    </row>
    <row r="31" spans="1:7" x14ac:dyDescent="0.2">
      <c r="A31" t="s">
        <v>99</v>
      </c>
      <c r="B31" t="s">
        <v>100</v>
      </c>
      <c r="C31">
        <v>47</v>
      </c>
      <c r="D31">
        <v>3081</v>
      </c>
      <c r="E31" s="1">
        <v>1.3699999999999999E-5</v>
      </c>
      <c r="F31" t="s">
        <v>1332</v>
      </c>
      <c r="G31" t="s">
        <v>1333</v>
      </c>
    </row>
    <row r="32" spans="1:7" x14ac:dyDescent="0.2">
      <c r="A32" t="s">
        <v>21</v>
      </c>
      <c r="B32" t="s">
        <v>22</v>
      </c>
      <c r="C32">
        <v>16</v>
      </c>
      <c r="D32">
        <v>441</v>
      </c>
      <c r="E32" s="1">
        <v>1.4399999999999999E-5</v>
      </c>
      <c r="F32" t="s">
        <v>1334</v>
      </c>
      <c r="G32" t="s">
        <v>1335</v>
      </c>
    </row>
    <row r="33" spans="1:7" x14ac:dyDescent="0.2">
      <c r="A33" t="s">
        <v>115</v>
      </c>
      <c r="B33" t="s">
        <v>116</v>
      </c>
      <c r="C33">
        <v>27</v>
      </c>
      <c r="D33">
        <v>1220</v>
      </c>
      <c r="E33" s="1">
        <v>1.4399999999999999E-5</v>
      </c>
      <c r="F33" t="s">
        <v>1336</v>
      </c>
      <c r="G33" t="s">
        <v>1337</v>
      </c>
    </row>
    <row r="34" spans="1:7" x14ac:dyDescent="0.2">
      <c r="A34" t="s">
        <v>69</v>
      </c>
      <c r="B34" t="s">
        <v>70</v>
      </c>
      <c r="C34">
        <v>52</v>
      </c>
      <c r="D34">
        <v>3661</v>
      </c>
      <c r="E34" s="1">
        <v>1.8700000000000001E-5</v>
      </c>
      <c r="F34" t="s">
        <v>1338</v>
      </c>
      <c r="G34" t="s">
        <v>1339</v>
      </c>
    </row>
    <row r="35" spans="1:7" x14ac:dyDescent="0.2">
      <c r="A35" t="s">
        <v>157</v>
      </c>
      <c r="B35" t="s">
        <v>158</v>
      </c>
      <c r="C35">
        <v>12</v>
      </c>
      <c r="D35">
        <v>238</v>
      </c>
      <c r="E35" s="1">
        <v>1.8700000000000001E-5</v>
      </c>
      <c r="F35" t="s">
        <v>1340</v>
      </c>
      <c r="G35" t="s">
        <v>1341</v>
      </c>
    </row>
    <row r="36" spans="1:7" x14ac:dyDescent="0.2">
      <c r="A36" t="s">
        <v>203</v>
      </c>
      <c r="B36" t="s">
        <v>204</v>
      </c>
      <c r="C36">
        <v>65</v>
      </c>
      <c r="D36">
        <v>5163</v>
      </c>
      <c r="E36" s="1">
        <v>1.88E-5</v>
      </c>
      <c r="F36" t="s">
        <v>1342</v>
      </c>
      <c r="G36" t="s">
        <v>1343</v>
      </c>
    </row>
    <row r="37" spans="1:7" x14ac:dyDescent="0.2">
      <c r="A37" t="s">
        <v>43</v>
      </c>
      <c r="B37" t="s">
        <v>44</v>
      </c>
      <c r="C37">
        <v>104</v>
      </c>
      <c r="D37">
        <v>10484</v>
      </c>
      <c r="E37" s="1">
        <v>1.88E-5</v>
      </c>
      <c r="F37" t="s">
        <v>1344</v>
      </c>
      <c r="G37" t="s">
        <v>1345</v>
      </c>
    </row>
    <row r="38" spans="1:7" x14ac:dyDescent="0.2">
      <c r="A38" t="s">
        <v>133</v>
      </c>
      <c r="B38" t="s">
        <v>134</v>
      </c>
      <c r="C38">
        <v>26</v>
      </c>
      <c r="D38">
        <v>1169</v>
      </c>
      <c r="E38" s="1">
        <v>1.9300000000000002E-5</v>
      </c>
      <c r="F38" t="s">
        <v>1346</v>
      </c>
      <c r="G38" t="s">
        <v>1347</v>
      </c>
    </row>
    <row r="39" spans="1:7" x14ac:dyDescent="0.2">
      <c r="A39" t="s">
        <v>229</v>
      </c>
      <c r="B39" t="s">
        <v>230</v>
      </c>
      <c r="C39">
        <v>56</v>
      </c>
      <c r="D39">
        <v>4144</v>
      </c>
      <c r="E39" s="1">
        <v>2.26E-5</v>
      </c>
      <c r="F39" t="s">
        <v>1348</v>
      </c>
      <c r="G39" t="s">
        <v>1349</v>
      </c>
    </row>
    <row r="40" spans="1:7" x14ac:dyDescent="0.2">
      <c r="A40" t="s">
        <v>91</v>
      </c>
      <c r="B40" t="s">
        <v>92</v>
      </c>
      <c r="C40">
        <v>46</v>
      </c>
      <c r="D40">
        <v>3060</v>
      </c>
      <c r="E40" s="1">
        <v>2.2900000000000001E-5</v>
      </c>
      <c r="F40" t="s">
        <v>1350</v>
      </c>
      <c r="G40" t="s">
        <v>1351</v>
      </c>
    </row>
    <row r="41" spans="1:7" x14ac:dyDescent="0.2">
      <c r="A41" t="s">
        <v>175</v>
      </c>
      <c r="B41" t="s">
        <v>176</v>
      </c>
      <c r="C41">
        <v>34</v>
      </c>
      <c r="D41">
        <v>1876</v>
      </c>
      <c r="E41" s="1">
        <v>2.2900000000000001E-5</v>
      </c>
      <c r="F41" t="s">
        <v>1352</v>
      </c>
      <c r="G41" t="s">
        <v>1353</v>
      </c>
    </row>
    <row r="42" spans="1:7" x14ac:dyDescent="0.2">
      <c r="A42" t="s">
        <v>47</v>
      </c>
      <c r="B42" t="s">
        <v>48</v>
      </c>
      <c r="C42">
        <v>40</v>
      </c>
      <c r="D42">
        <v>2463</v>
      </c>
      <c r="E42" s="1">
        <v>2.5000000000000001E-5</v>
      </c>
      <c r="F42" t="s">
        <v>1354</v>
      </c>
      <c r="G42" t="s">
        <v>1355</v>
      </c>
    </row>
    <row r="43" spans="1:7" x14ac:dyDescent="0.2">
      <c r="A43" t="s">
        <v>119</v>
      </c>
      <c r="B43" t="s">
        <v>120</v>
      </c>
      <c r="C43">
        <v>62</v>
      </c>
      <c r="D43">
        <v>4898</v>
      </c>
      <c r="E43" s="1">
        <v>3.18E-5</v>
      </c>
      <c r="F43" t="s">
        <v>1356</v>
      </c>
      <c r="G43" t="s">
        <v>1357</v>
      </c>
    </row>
    <row r="44" spans="1:7" x14ac:dyDescent="0.2">
      <c r="A44" t="s">
        <v>221</v>
      </c>
      <c r="B44" t="s">
        <v>222</v>
      </c>
      <c r="C44">
        <v>60</v>
      </c>
      <c r="D44">
        <v>4726</v>
      </c>
      <c r="E44" s="1">
        <v>5.0500000000000001E-5</v>
      </c>
      <c r="F44" t="s">
        <v>1358</v>
      </c>
      <c r="G44" t="s">
        <v>1359</v>
      </c>
    </row>
    <row r="45" spans="1:7" x14ac:dyDescent="0.2">
      <c r="A45" t="s">
        <v>83</v>
      </c>
      <c r="B45" t="s">
        <v>84</v>
      </c>
      <c r="C45">
        <v>88</v>
      </c>
      <c r="D45">
        <v>8349</v>
      </c>
      <c r="E45" s="1">
        <v>5.5699999999999999E-5</v>
      </c>
      <c r="F45" t="s">
        <v>1360</v>
      </c>
      <c r="G45" t="s">
        <v>1361</v>
      </c>
    </row>
    <row r="46" spans="1:7" x14ac:dyDescent="0.2">
      <c r="A46" t="s">
        <v>107</v>
      </c>
      <c r="B46" t="s">
        <v>108</v>
      </c>
      <c r="C46">
        <v>53</v>
      </c>
      <c r="D46">
        <v>3941</v>
      </c>
      <c r="E46" s="1">
        <v>5.5699999999999999E-5</v>
      </c>
      <c r="F46" t="s">
        <v>1362</v>
      </c>
      <c r="G46" t="s">
        <v>1363</v>
      </c>
    </row>
    <row r="47" spans="1:7" x14ac:dyDescent="0.2">
      <c r="A47" t="s">
        <v>109</v>
      </c>
      <c r="B47" t="s">
        <v>110</v>
      </c>
      <c r="C47">
        <v>51</v>
      </c>
      <c r="D47">
        <v>3733</v>
      </c>
      <c r="E47" s="1">
        <v>6.0600000000000003E-5</v>
      </c>
      <c r="F47" t="s">
        <v>1364</v>
      </c>
      <c r="G47" t="s">
        <v>1365</v>
      </c>
    </row>
    <row r="48" spans="1:7" x14ac:dyDescent="0.2">
      <c r="A48" t="s">
        <v>1366</v>
      </c>
      <c r="B48" t="s">
        <v>1367</v>
      </c>
      <c r="C48">
        <v>10</v>
      </c>
      <c r="D48">
        <v>180</v>
      </c>
      <c r="E48" s="1">
        <v>6.0600000000000003E-5</v>
      </c>
      <c r="F48" t="s">
        <v>1368</v>
      </c>
      <c r="G48" t="s">
        <v>1369</v>
      </c>
    </row>
    <row r="49" spans="1:7" x14ac:dyDescent="0.2">
      <c r="A49" t="s">
        <v>37</v>
      </c>
      <c r="B49" t="s">
        <v>38</v>
      </c>
      <c r="C49">
        <v>81</v>
      </c>
      <c r="D49">
        <v>7453</v>
      </c>
      <c r="E49" s="1">
        <v>7.3300000000000006E-5</v>
      </c>
      <c r="F49" t="s">
        <v>1370</v>
      </c>
      <c r="G49" t="s">
        <v>1371</v>
      </c>
    </row>
    <row r="50" spans="1:7" x14ac:dyDescent="0.2">
      <c r="A50" t="s">
        <v>77</v>
      </c>
      <c r="B50" t="s">
        <v>78</v>
      </c>
      <c r="C50">
        <v>20</v>
      </c>
      <c r="D50">
        <v>809</v>
      </c>
      <c r="E50" s="1">
        <v>8.6700000000000007E-5</v>
      </c>
      <c r="F50" t="s">
        <v>1372</v>
      </c>
      <c r="G50" t="s">
        <v>1373</v>
      </c>
    </row>
    <row r="51" spans="1:7" x14ac:dyDescent="0.2">
      <c r="A51" t="s">
        <v>81</v>
      </c>
      <c r="B51" t="s">
        <v>82</v>
      </c>
      <c r="C51">
        <v>6</v>
      </c>
      <c r="D51">
        <v>45</v>
      </c>
      <c r="E51" s="1">
        <v>8.6700000000000007E-5</v>
      </c>
      <c r="F51" t="s">
        <v>1374</v>
      </c>
      <c r="G51" t="s">
        <v>1375</v>
      </c>
    </row>
    <row r="52" spans="1:7" x14ac:dyDescent="0.2">
      <c r="A52" t="s">
        <v>95</v>
      </c>
      <c r="B52" t="s">
        <v>96</v>
      </c>
      <c r="C52">
        <v>38</v>
      </c>
      <c r="D52">
        <v>2416</v>
      </c>
      <c r="E52" s="1">
        <v>9.4199999999999999E-5</v>
      </c>
      <c r="F52" t="s">
        <v>1376</v>
      </c>
      <c r="G52" t="s">
        <v>1377</v>
      </c>
    </row>
    <row r="53" spans="1:7" x14ac:dyDescent="0.2">
      <c r="A53" t="s">
        <v>231</v>
      </c>
      <c r="B53" t="s">
        <v>232</v>
      </c>
      <c r="C53">
        <v>62</v>
      </c>
      <c r="D53">
        <v>5085</v>
      </c>
      <c r="E53" s="1">
        <v>9.7899999999999994E-5</v>
      </c>
      <c r="F53" t="s">
        <v>1378</v>
      </c>
      <c r="G53" t="s">
        <v>1379</v>
      </c>
    </row>
    <row r="54" spans="1:7" x14ac:dyDescent="0.2">
      <c r="A54" t="s">
        <v>73</v>
      </c>
      <c r="B54" t="s">
        <v>74</v>
      </c>
      <c r="C54">
        <v>40</v>
      </c>
      <c r="D54">
        <v>2633</v>
      </c>
      <c r="E54" s="1">
        <v>1E-4</v>
      </c>
      <c r="F54" t="s">
        <v>1380</v>
      </c>
      <c r="G54" t="s">
        <v>1381</v>
      </c>
    </row>
    <row r="55" spans="1:7" x14ac:dyDescent="0.2">
      <c r="A55" t="s">
        <v>75</v>
      </c>
      <c r="B55" t="s">
        <v>76</v>
      </c>
      <c r="C55">
        <v>7</v>
      </c>
      <c r="D55">
        <v>76</v>
      </c>
      <c r="E55" s="1">
        <v>1E-4</v>
      </c>
      <c r="F55" t="s">
        <v>1382</v>
      </c>
      <c r="G55" t="s">
        <v>1383</v>
      </c>
    </row>
    <row r="56" spans="1:7" x14ac:dyDescent="0.2">
      <c r="A56" t="s">
        <v>105</v>
      </c>
      <c r="B56" t="s">
        <v>106</v>
      </c>
      <c r="C56">
        <v>90</v>
      </c>
      <c r="D56">
        <v>8808</v>
      </c>
      <c r="E56" s="1">
        <v>1.2999999999999999E-4</v>
      </c>
      <c r="F56" t="s">
        <v>1384</v>
      </c>
      <c r="G56" t="s">
        <v>1385</v>
      </c>
    </row>
    <row r="57" spans="1:7" x14ac:dyDescent="0.2">
      <c r="A57" t="s">
        <v>145</v>
      </c>
      <c r="B57" t="s">
        <v>146</v>
      </c>
      <c r="C57">
        <v>30</v>
      </c>
      <c r="D57">
        <v>1695</v>
      </c>
      <c r="E57" s="1">
        <v>1.4999999999999999E-4</v>
      </c>
      <c r="F57" t="s">
        <v>1386</v>
      </c>
      <c r="G57" t="s">
        <v>1387</v>
      </c>
    </row>
    <row r="58" spans="1:7" x14ac:dyDescent="0.2">
      <c r="A58" t="s">
        <v>129</v>
      </c>
      <c r="B58" t="s">
        <v>130</v>
      </c>
      <c r="C58">
        <v>92</v>
      </c>
      <c r="D58">
        <v>9135</v>
      </c>
      <c r="E58" s="1">
        <v>1.4999999999999999E-4</v>
      </c>
      <c r="F58" t="s">
        <v>1388</v>
      </c>
      <c r="G58" t="s">
        <v>1389</v>
      </c>
    </row>
    <row r="59" spans="1:7" x14ac:dyDescent="0.2">
      <c r="A59" t="s">
        <v>245</v>
      </c>
      <c r="B59" t="s">
        <v>246</v>
      </c>
      <c r="C59">
        <v>5</v>
      </c>
      <c r="D59">
        <v>28</v>
      </c>
      <c r="E59" s="1">
        <v>1.6000000000000001E-4</v>
      </c>
      <c r="F59" t="s">
        <v>1390</v>
      </c>
      <c r="G59" t="s">
        <v>1391</v>
      </c>
    </row>
    <row r="60" spans="1:7" x14ac:dyDescent="0.2">
      <c r="A60" t="s">
        <v>279</v>
      </c>
      <c r="B60" t="s">
        <v>280</v>
      </c>
      <c r="C60">
        <v>43</v>
      </c>
      <c r="D60">
        <v>3033</v>
      </c>
      <c r="E60" s="1">
        <v>1.9000000000000001E-4</v>
      </c>
      <c r="F60" t="s">
        <v>1392</v>
      </c>
      <c r="G60" t="s">
        <v>1393</v>
      </c>
    </row>
    <row r="61" spans="1:7" x14ac:dyDescent="0.2">
      <c r="A61" t="s">
        <v>171</v>
      </c>
      <c r="B61" t="s">
        <v>172</v>
      </c>
      <c r="C61">
        <v>60</v>
      </c>
      <c r="D61">
        <v>4963</v>
      </c>
      <c r="E61" s="1">
        <v>1.9000000000000001E-4</v>
      </c>
      <c r="F61" t="s">
        <v>1394</v>
      </c>
      <c r="G61" t="s">
        <v>1395</v>
      </c>
    </row>
    <row r="62" spans="1:7" x14ac:dyDescent="0.2">
      <c r="A62" t="s">
        <v>103</v>
      </c>
      <c r="B62" t="s">
        <v>104</v>
      </c>
      <c r="C62">
        <v>89</v>
      </c>
      <c r="D62">
        <v>8797</v>
      </c>
      <c r="E62" s="1">
        <v>2.3000000000000001E-4</v>
      </c>
      <c r="F62" t="s">
        <v>1396</v>
      </c>
      <c r="G62" t="s">
        <v>1397</v>
      </c>
    </row>
    <row r="63" spans="1:7" x14ac:dyDescent="0.2">
      <c r="A63" t="s">
        <v>147</v>
      </c>
      <c r="B63" t="s">
        <v>148</v>
      </c>
      <c r="C63">
        <v>61</v>
      </c>
      <c r="D63">
        <v>5126</v>
      </c>
      <c r="E63" s="1">
        <v>2.4000000000000001E-4</v>
      </c>
      <c r="F63" t="s">
        <v>1398</v>
      </c>
      <c r="G63" t="s">
        <v>1399</v>
      </c>
    </row>
    <row r="64" spans="1:7" x14ac:dyDescent="0.2">
      <c r="A64" t="s">
        <v>149</v>
      </c>
      <c r="B64" t="s">
        <v>150</v>
      </c>
      <c r="C64">
        <v>56</v>
      </c>
      <c r="D64">
        <v>4551</v>
      </c>
      <c r="E64" s="1">
        <v>2.7999999999999998E-4</v>
      </c>
      <c r="F64" t="s">
        <v>1400</v>
      </c>
      <c r="G64" t="s">
        <v>1401</v>
      </c>
    </row>
    <row r="65" spans="1:7" x14ac:dyDescent="0.2">
      <c r="A65" t="s">
        <v>141</v>
      </c>
      <c r="B65" t="s">
        <v>142</v>
      </c>
      <c r="C65">
        <v>94</v>
      </c>
      <c r="D65">
        <v>9569</v>
      </c>
      <c r="E65" s="1">
        <v>2.9E-4</v>
      </c>
      <c r="F65" t="s">
        <v>1402</v>
      </c>
      <c r="G65" t="s">
        <v>1403</v>
      </c>
    </row>
    <row r="66" spans="1:7" x14ac:dyDescent="0.2">
      <c r="A66" t="s">
        <v>137</v>
      </c>
      <c r="B66" t="s">
        <v>138</v>
      </c>
      <c r="C66">
        <v>30</v>
      </c>
      <c r="D66">
        <v>1770</v>
      </c>
      <c r="E66" s="1">
        <v>2.9E-4</v>
      </c>
      <c r="F66" t="s">
        <v>1404</v>
      </c>
      <c r="G66" t="s">
        <v>1405</v>
      </c>
    </row>
    <row r="67" spans="1:7" x14ac:dyDescent="0.2">
      <c r="A67" t="s">
        <v>315</v>
      </c>
      <c r="B67" t="s">
        <v>316</v>
      </c>
      <c r="C67">
        <v>50</v>
      </c>
      <c r="D67">
        <v>3882</v>
      </c>
      <c r="E67" s="1">
        <v>3.2000000000000003E-4</v>
      </c>
      <c r="F67" t="s">
        <v>1406</v>
      </c>
      <c r="G67" t="s">
        <v>1407</v>
      </c>
    </row>
    <row r="68" spans="1:7" x14ac:dyDescent="0.2">
      <c r="A68" t="s">
        <v>187</v>
      </c>
      <c r="B68" t="s">
        <v>188</v>
      </c>
      <c r="C68">
        <v>40</v>
      </c>
      <c r="D68">
        <v>2788</v>
      </c>
      <c r="E68" s="1">
        <v>3.2000000000000003E-4</v>
      </c>
      <c r="F68" t="s">
        <v>1408</v>
      </c>
      <c r="G68" t="s">
        <v>1409</v>
      </c>
    </row>
    <row r="69" spans="1:7" x14ac:dyDescent="0.2">
      <c r="A69" t="s">
        <v>127</v>
      </c>
      <c r="B69" t="s">
        <v>128</v>
      </c>
      <c r="C69">
        <v>28</v>
      </c>
      <c r="D69">
        <v>1596</v>
      </c>
      <c r="E69" s="1">
        <v>3.2000000000000003E-4</v>
      </c>
      <c r="F69" t="s">
        <v>1410</v>
      </c>
      <c r="G69" t="s">
        <v>1411</v>
      </c>
    </row>
    <row r="70" spans="1:7" x14ac:dyDescent="0.2">
      <c r="A70" t="s">
        <v>1412</v>
      </c>
      <c r="B70" t="s">
        <v>1413</v>
      </c>
      <c r="C70">
        <v>32</v>
      </c>
      <c r="D70">
        <v>1992</v>
      </c>
      <c r="E70" s="1">
        <v>3.6999999999999999E-4</v>
      </c>
      <c r="F70" t="s">
        <v>1414</v>
      </c>
      <c r="G70" t="s">
        <v>1415</v>
      </c>
    </row>
    <row r="71" spans="1:7" x14ac:dyDescent="0.2">
      <c r="A71" t="s">
        <v>1416</v>
      </c>
      <c r="B71" t="s">
        <v>1417</v>
      </c>
      <c r="C71">
        <v>28</v>
      </c>
      <c r="D71">
        <v>1638</v>
      </c>
      <c r="E71" s="1">
        <v>5.0000000000000001E-4</v>
      </c>
      <c r="F71" t="s">
        <v>1418</v>
      </c>
      <c r="G71" t="s">
        <v>1419</v>
      </c>
    </row>
    <row r="72" spans="1:7" x14ac:dyDescent="0.2">
      <c r="A72" t="s">
        <v>497</v>
      </c>
      <c r="B72" t="s">
        <v>498</v>
      </c>
      <c r="C72">
        <v>10</v>
      </c>
      <c r="D72">
        <v>251</v>
      </c>
      <c r="E72" s="1">
        <v>6.4999999999999997E-4</v>
      </c>
      <c r="F72" t="s">
        <v>1420</v>
      </c>
      <c r="G72" t="s">
        <v>1421</v>
      </c>
    </row>
    <row r="73" spans="1:7" x14ac:dyDescent="0.2">
      <c r="A73" t="s">
        <v>259</v>
      </c>
      <c r="B73" t="s">
        <v>260</v>
      </c>
      <c r="C73">
        <v>29</v>
      </c>
      <c r="D73">
        <v>1764</v>
      </c>
      <c r="E73" s="1">
        <v>6.8000000000000005E-4</v>
      </c>
      <c r="F73" t="s">
        <v>1422</v>
      </c>
      <c r="G73" t="s">
        <v>1423</v>
      </c>
    </row>
    <row r="74" spans="1:7" x14ac:dyDescent="0.2">
      <c r="A74" t="s">
        <v>97</v>
      </c>
      <c r="B74" t="s">
        <v>98</v>
      </c>
      <c r="C74">
        <v>36</v>
      </c>
      <c r="D74">
        <v>2486</v>
      </c>
      <c r="E74" s="1">
        <v>8.1999999999999998E-4</v>
      </c>
      <c r="F74" t="s">
        <v>1424</v>
      </c>
      <c r="G74" t="s">
        <v>1425</v>
      </c>
    </row>
    <row r="75" spans="1:7" x14ac:dyDescent="0.2">
      <c r="A75" t="s">
        <v>65</v>
      </c>
      <c r="B75" t="s">
        <v>66</v>
      </c>
      <c r="C75">
        <v>12</v>
      </c>
      <c r="D75">
        <v>379</v>
      </c>
      <c r="E75" s="1">
        <v>8.1999999999999998E-4</v>
      </c>
      <c r="F75" t="s">
        <v>1426</v>
      </c>
      <c r="G75" t="s">
        <v>1427</v>
      </c>
    </row>
    <row r="76" spans="1:7" x14ac:dyDescent="0.2">
      <c r="A76" t="s">
        <v>483</v>
      </c>
      <c r="B76" t="s">
        <v>484</v>
      </c>
      <c r="C76">
        <v>26</v>
      </c>
      <c r="D76">
        <v>1501</v>
      </c>
      <c r="E76" s="1">
        <v>8.1999999999999998E-4</v>
      </c>
      <c r="F76" t="s">
        <v>1428</v>
      </c>
      <c r="G76" t="s">
        <v>1429</v>
      </c>
    </row>
    <row r="77" spans="1:7" x14ac:dyDescent="0.2">
      <c r="A77" t="s">
        <v>1430</v>
      </c>
      <c r="B77" t="s">
        <v>1431</v>
      </c>
      <c r="C77">
        <v>7</v>
      </c>
      <c r="D77">
        <v>116</v>
      </c>
      <c r="E77" s="1">
        <v>9.6000000000000002E-4</v>
      </c>
      <c r="F77" t="s">
        <v>1432</v>
      </c>
      <c r="G77" t="s">
        <v>1433</v>
      </c>
    </row>
    <row r="78" spans="1:7" x14ac:dyDescent="0.2">
      <c r="A78" t="s">
        <v>53</v>
      </c>
      <c r="B78" t="s">
        <v>54</v>
      </c>
      <c r="C78">
        <v>11</v>
      </c>
      <c r="D78">
        <v>327</v>
      </c>
      <c r="E78" s="1">
        <v>1E-3</v>
      </c>
      <c r="F78" t="s">
        <v>1434</v>
      </c>
      <c r="G78" t="s">
        <v>1435</v>
      </c>
    </row>
    <row r="79" spans="1:7" x14ac:dyDescent="0.2">
      <c r="A79" t="s">
        <v>237</v>
      </c>
      <c r="B79" t="s">
        <v>238</v>
      </c>
      <c r="C79">
        <v>19</v>
      </c>
      <c r="D79">
        <v>910</v>
      </c>
      <c r="E79" s="1">
        <v>1E-3</v>
      </c>
      <c r="F79" t="s">
        <v>1436</v>
      </c>
      <c r="G79" t="s">
        <v>1437</v>
      </c>
    </row>
    <row r="80" spans="1:7" x14ac:dyDescent="0.2">
      <c r="A80" t="s">
        <v>131</v>
      </c>
      <c r="B80" t="s">
        <v>132</v>
      </c>
      <c r="C80">
        <v>45</v>
      </c>
      <c r="D80">
        <v>3528</v>
      </c>
      <c r="E80" s="1">
        <v>1.1999999999999999E-3</v>
      </c>
      <c r="F80" t="s">
        <v>1438</v>
      </c>
      <c r="G80" t="s">
        <v>1439</v>
      </c>
    </row>
    <row r="81" spans="1:7" x14ac:dyDescent="0.2">
      <c r="A81" t="s">
        <v>1440</v>
      </c>
      <c r="B81" t="s">
        <v>1441</v>
      </c>
      <c r="C81">
        <v>9</v>
      </c>
      <c r="D81">
        <v>218</v>
      </c>
      <c r="E81" s="1">
        <v>1.1999999999999999E-3</v>
      </c>
      <c r="F81" t="s">
        <v>1442</v>
      </c>
      <c r="G81" t="s">
        <v>1443</v>
      </c>
    </row>
    <row r="82" spans="1:7" x14ac:dyDescent="0.2">
      <c r="A82" t="s">
        <v>191</v>
      </c>
      <c r="B82" t="s">
        <v>192</v>
      </c>
      <c r="C82">
        <v>29</v>
      </c>
      <c r="D82">
        <v>1846</v>
      </c>
      <c r="E82" s="1">
        <v>1.4E-3</v>
      </c>
      <c r="F82" t="s">
        <v>1444</v>
      </c>
      <c r="G82" t="s">
        <v>1445</v>
      </c>
    </row>
    <row r="83" spans="1:7" x14ac:dyDescent="0.2">
      <c r="A83" t="s">
        <v>303</v>
      </c>
      <c r="B83" t="s">
        <v>304</v>
      </c>
      <c r="C83">
        <v>5</v>
      </c>
      <c r="D83">
        <v>50</v>
      </c>
      <c r="E83" s="1">
        <v>1.4E-3</v>
      </c>
      <c r="F83" t="s">
        <v>1390</v>
      </c>
      <c r="G83" t="s">
        <v>1391</v>
      </c>
    </row>
    <row r="84" spans="1:7" x14ac:dyDescent="0.2">
      <c r="A84" t="s">
        <v>235</v>
      </c>
      <c r="B84" t="s">
        <v>236</v>
      </c>
      <c r="C84">
        <v>41</v>
      </c>
      <c r="D84">
        <v>3131</v>
      </c>
      <c r="E84" s="1">
        <v>1.6000000000000001E-3</v>
      </c>
      <c r="F84" t="s">
        <v>1446</v>
      </c>
      <c r="G84" t="s">
        <v>1447</v>
      </c>
    </row>
    <row r="85" spans="1:7" x14ac:dyDescent="0.2">
      <c r="A85" t="s">
        <v>1448</v>
      </c>
      <c r="B85" t="s">
        <v>1449</v>
      </c>
      <c r="C85">
        <v>18</v>
      </c>
      <c r="D85">
        <v>865</v>
      </c>
      <c r="E85" s="1">
        <v>1.6000000000000001E-3</v>
      </c>
      <c r="F85" t="s">
        <v>1450</v>
      </c>
      <c r="G85" t="s">
        <v>1451</v>
      </c>
    </row>
    <row r="86" spans="1:7" x14ac:dyDescent="0.2">
      <c r="A86" t="s">
        <v>283</v>
      </c>
      <c r="B86" t="s">
        <v>284</v>
      </c>
      <c r="C86">
        <v>25</v>
      </c>
      <c r="D86">
        <v>1483</v>
      </c>
      <c r="E86" s="1">
        <v>1.6000000000000001E-3</v>
      </c>
      <c r="F86" t="s">
        <v>1452</v>
      </c>
      <c r="G86" t="s">
        <v>1453</v>
      </c>
    </row>
    <row r="87" spans="1:7" x14ac:dyDescent="0.2">
      <c r="A87" t="s">
        <v>185</v>
      </c>
      <c r="B87" t="s">
        <v>186</v>
      </c>
      <c r="C87">
        <v>123</v>
      </c>
      <c r="D87">
        <v>14652</v>
      </c>
      <c r="E87" s="1">
        <v>1.6999999999999999E-3</v>
      </c>
      <c r="F87" t="s">
        <v>1454</v>
      </c>
      <c r="G87" t="s">
        <v>1455</v>
      </c>
    </row>
    <row r="88" spans="1:7" x14ac:dyDescent="0.2">
      <c r="A88" t="s">
        <v>313</v>
      </c>
      <c r="B88" t="s">
        <v>314</v>
      </c>
      <c r="C88">
        <v>13</v>
      </c>
      <c r="D88">
        <v>486</v>
      </c>
      <c r="E88" s="1">
        <v>1.6999999999999999E-3</v>
      </c>
      <c r="F88" t="s">
        <v>1456</v>
      </c>
      <c r="G88" t="s">
        <v>1457</v>
      </c>
    </row>
    <row r="89" spans="1:7" x14ac:dyDescent="0.2">
      <c r="A89" t="s">
        <v>521</v>
      </c>
      <c r="B89" t="s">
        <v>522</v>
      </c>
      <c r="C89">
        <v>19</v>
      </c>
      <c r="D89">
        <v>953</v>
      </c>
      <c r="E89" s="1">
        <v>1.6999999999999999E-3</v>
      </c>
      <c r="F89" t="s">
        <v>1458</v>
      </c>
      <c r="G89" t="s">
        <v>1459</v>
      </c>
    </row>
    <row r="90" spans="1:7" x14ac:dyDescent="0.2">
      <c r="A90" t="s">
        <v>123</v>
      </c>
      <c r="B90" t="s">
        <v>124</v>
      </c>
      <c r="C90">
        <v>32</v>
      </c>
      <c r="D90">
        <v>2198</v>
      </c>
      <c r="E90" s="1">
        <v>1.9E-3</v>
      </c>
      <c r="F90" t="s">
        <v>1460</v>
      </c>
      <c r="G90" t="s">
        <v>1461</v>
      </c>
    </row>
    <row r="91" spans="1:7" x14ac:dyDescent="0.2">
      <c r="A91" t="s">
        <v>11</v>
      </c>
      <c r="B91" t="s">
        <v>12</v>
      </c>
      <c r="C91">
        <v>68</v>
      </c>
      <c r="D91">
        <v>6413</v>
      </c>
      <c r="E91" s="1">
        <v>1.9E-3</v>
      </c>
      <c r="F91" t="s">
        <v>1462</v>
      </c>
      <c r="G91" t="s">
        <v>1463</v>
      </c>
    </row>
    <row r="92" spans="1:7" x14ac:dyDescent="0.2">
      <c r="A92" t="s">
        <v>179</v>
      </c>
      <c r="B92" t="s">
        <v>180</v>
      </c>
      <c r="C92">
        <v>7</v>
      </c>
      <c r="D92">
        <v>134</v>
      </c>
      <c r="E92" s="1">
        <v>1.9E-3</v>
      </c>
      <c r="F92" t="s">
        <v>1464</v>
      </c>
      <c r="G92" t="s">
        <v>1465</v>
      </c>
    </row>
    <row r="93" spans="1:7" x14ac:dyDescent="0.2">
      <c r="A93" t="s">
        <v>531</v>
      </c>
      <c r="B93" t="s">
        <v>532</v>
      </c>
      <c r="C93">
        <v>10</v>
      </c>
      <c r="D93">
        <v>295</v>
      </c>
      <c r="E93" s="1">
        <v>1.9E-3</v>
      </c>
      <c r="F93" t="s">
        <v>1466</v>
      </c>
      <c r="G93" t="s">
        <v>1467</v>
      </c>
    </row>
    <row r="94" spans="1:7" x14ac:dyDescent="0.2">
      <c r="A94" t="s">
        <v>307</v>
      </c>
      <c r="B94" t="s">
        <v>308</v>
      </c>
      <c r="C94">
        <v>19</v>
      </c>
      <c r="D94">
        <v>970</v>
      </c>
      <c r="E94" s="1">
        <v>2E-3</v>
      </c>
      <c r="F94" t="s">
        <v>1468</v>
      </c>
      <c r="G94" t="s">
        <v>1469</v>
      </c>
    </row>
    <row r="95" spans="1:7" x14ac:dyDescent="0.2">
      <c r="A95" t="s">
        <v>169</v>
      </c>
      <c r="B95" t="s">
        <v>170</v>
      </c>
      <c r="C95">
        <v>32</v>
      </c>
      <c r="D95">
        <v>2219</v>
      </c>
      <c r="E95" s="1">
        <v>2.2000000000000001E-3</v>
      </c>
      <c r="F95" t="s">
        <v>1470</v>
      </c>
      <c r="G95" t="s">
        <v>1471</v>
      </c>
    </row>
    <row r="96" spans="1:7" x14ac:dyDescent="0.2">
      <c r="A96" t="s">
        <v>167</v>
      </c>
      <c r="B96" t="s">
        <v>168</v>
      </c>
      <c r="C96">
        <v>28</v>
      </c>
      <c r="D96">
        <v>1826</v>
      </c>
      <c r="E96" s="1">
        <v>2.3999999999999998E-3</v>
      </c>
      <c r="F96" t="s">
        <v>1472</v>
      </c>
      <c r="G96" t="s">
        <v>1473</v>
      </c>
    </row>
    <row r="97" spans="1:7" x14ac:dyDescent="0.2">
      <c r="A97" t="s">
        <v>477</v>
      </c>
      <c r="B97" t="s">
        <v>478</v>
      </c>
      <c r="C97">
        <v>13</v>
      </c>
      <c r="D97">
        <v>514</v>
      </c>
      <c r="E97" s="1">
        <v>2.5999999999999999E-3</v>
      </c>
      <c r="F97" t="s">
        <v>1474</v>
      </c>
      <c r="G97" t="s">
        <v>1475</v>
      </c>
    </row>
    <row r="98" spans="1:7" x14ac:dyDescent="0.2">
      <c r="A98" t="s">
        <v>533</v>
      </c>
      <c r="B98" t="s">
        <v>534</v>
      </c>
      <c r="C98">
        <v>15</v>
      </c>
      <c r="D98">
        <v>667</v>
      </c>
      <c r="E98" s="1">
        <v>2.7000000000000001E-3</v>
      </c>
      <c r="F98" t="s">
        <v>1476</v>
      </c>
      <c r="G98" t="s">
        <v>1477</v>
      </c>
    </row>
    <row r="99" spans="1:7" x14ac:dyDescent="0.2">
      <c r="A99" t="s">
        <v>199</v>
      </c>
      <c r="B99" t="s">
        <v>200</v>
      </c>
      <c r="C99">
        <v>36</v>
      </c>
      <c r="D99">
        <v>2672</v>
      </c>
      <c r="E99" s="1">
        <v>2.7000000000000001E-3</v>
      </c>
      <c r="F99" t="s">
        <v>1478</v>
      </c>
      <c r="G99" t="s">
        <v>1479</v>
      </c>
    </row>
    <row r="100" spans="1:7" x14ac:dyDescent="0.2">
      <c r="A100" t="s">
        <v>87</v>
      </c>
      <c r="B100" t="s">
        <v>88</v>
      </c>
      <c r="C100">
        <v>35</v>
      </c>
      <c r="D100">
        <v>2569</v>
      </c>
      <c r="E100" s="1">
        <v>2.8E-3</v>
      </c>
      <c r="F100" t="s">
        <v>1480</v>
      </c>
      <c r="G100" t="s">
        <v>1481</v>
      </c>
    </row>
    <row r="101" spans="1:7" x14ac:dyDescent="0.2">
      <c r="A101" t="s">
        <v>197</v>
      </c>
      <c r="B101" t="s">
        <v>198</v>
      </c>
      <c r="C101">
        <v>43</v>
      </c>
      <c r="D101">
        <v>3457</v>
      </c>
      <c r="E101" s="1">
        <v>2.8E-3</v>
      </c>
      <c r="F101" t="s">
        <v>1482</v>
      </c>
      <c r="G101" t="s">
        <v>1483</v>
      </c>
    </row>
    <row r="102" spans="1:7" x14ac:dyDescent="0.2">
      <c r="A102" t="s">
        <v>183</v>
      </c>
      <c r="B102" t="s">
        <v>184</v>
      </c>
      <c r="C102">
        <v>27</v>
      </c>
      <c r="D102">
        <v>1758</v>
      </c>
      <c r="E102" s="1">
        <v>3.0000000000000001E-3</v>
      </c>
      <c r="F102" t="s">
        <v>1484</v>
      </c>
      <c r="G102" t="s">
        <v>1485</v>
      </c>
    </row>
    <row r="103" spans="1:7" x14ac:dyDescent="0.2">
      <c r="A103" t="s">
        <v>537</v>
      </c>
      <c r="B103" t="s">
        <v>538</v>
      </c>
      <c r="C103">
        <v>12</v>
      </c>
      <c r="D103">
        <v>455</v>
      </c>
      <c r="E103" s="1">
        <v>3.0999999999999999E-3</v>
      </c>
      <c r="F103" t="s">
        <v>1486</v>
      </c>
      <c r="G103" t="s">
        <v>1487</v>
      </c>
    </row>
    <row r="104" spans="1:7" x14ac:dyDescent="0.2">
      <c r="A104" t="s">
        <v>117</v>
      </c>
      <c r="B104" t="s">
        <v>118</v>
      </c>
      <c r="C104">
        <v>39</v>
      </c>
      <c r="D104">
        <v>3031</v>
      </c>
      <c r="E104" s="1">
        <v>3.2000000000000002E-3</v>
      </c>
      <c r="F104" t="s">
        <v>1488</v>
      </c>
      <c r="G104" t="s">
        <v>1489</v>
      </c>
    </row>
    <row r="105" spans="1:7" x14ac:dyDescent="0.2">
      <c r="A105" t="s">
        <v>501</v>
      </c>
      <c r="B105" t="s">
        <v>502</v>
      </c>
      <c r="C105">
        <v>11</v>
      </c>
      <c r="D105">
        <v>388</v>
      </c>
      <c r="E105" s="1">
        <v>3.2000000000000002E-3</v>
      </c>
      <c r="F105" t="s">
        <v>1490</v>
      </c>
      <c r="G105" t="s">
        <v>1491</v>
      </c>
    </row>
    <row r="106" spans="1:7" x14ac:dyDescent="0.2">
      <c r="A106" t="s">
        <v>181</v>
      </c>
      <c r="B106" t="s">
        <v>182</v>
      </c>
      <c r="C106">
        <v>37</v>
      </c>
      <c r="D106">
        <v>2815</v>
      </c>
      <c r="E106" s="1">
        <v>3.3E-3</v>
      </c>
      <c r="F106" t="s">
        <v>1492</v>
      </c>
      <c r="G106" t="s">
        <v>1493</v>
      </c>
    </row>
    <row r="107" spans="1:7" x14ac:dyDescent="0.2">
      <c r="A107" t="s">
        <v>59</v>
      </c>
      <c r="B107" t="s">
        <v>60</v>
      </c>
      <c r="C107">
        <v>44</v>
      </c>
      <c r="D107">
        <v>3603</v>
      </c>
      <c r="E107" s="1">
        <v>3.3E-3</v>
      </c>
      <c r="F107" t="s">
        <v>1494</v>
      </c>
      <c r="G107" t="s">
        <v>1495</v>
      </c>
    </row>
    <row r="108" spans="1:7" x14ac:dyDescent="0.2">
      <c r="A108" t="s">
        <v>557</v>
      </c>
      <c r="B108" t="s">
        <v>558</v>
      </c>
      <c r="C108">
        <v>31</v>
      </c>
      <c r="D108">
        <v>2180</v>
      </c>
      <c r="E108" s="1">
        <v>3.3E-3</v>
      </c>
      <c r="F108" t="s">
        <v>1496</v>
      </c>
      <c r="G108" t="s">
        <v>1497</v>
      </c>
    </row>
    <row r="109" spans="1:7" x14ac:dyDescent="0.2">
      <c r="A109" t="s">
        <v>281</v>
      </c>
      <c r="B109" t="s">
        <v>282</v>
      </c>
      <c r="C109">
        <v>6</v>
      </c>
      <c r="D109">
        <v>107</v>
      </c>
      <c r="E109" s="1">
        <v>3.7000000000000002E-3</v>
      </c>
      <c r="F109" t="s">
        <v>1498</v>
      </c>
      <c r="G109" t="s">
        <v>1499</v>
      </c>
    </row>
    <row r="110" spans="1:7" x14ac:dyDescent="0.2">
      <c r="A110" t="s">
        <v>93</v>
      </c>
      <c r="B110" t="s">
        <v>94</v>
      </c>
      <c r="C110">
        <v>3</v>
      </c>
      <c r="D110">
        <v>12</v>
      </c>
      <c r="E110" s="1">
        <v>3.7000000000000002E-3</v>
      </c>
      <c r="F110" t="s">
        <v>1500</v>
      </c>
      <c r="G110" t="s">
        <v>1501</v>
      </c>
    </row>
    <row r="111" spans="1:7" x14ac:dyDescent="0.2">
      <c r="A111" t="s">
        <v>519</v>
      </c>
      <c r="B111" t="s">
        <v>520</v>
      </c>
      <c r="C111">
        <v>17</v>
      </c>
      <c r="D111">
        <v>859</v>
      </c>
      <c r="E111" s="1">
        <v>3.7000000000000002E-3</v>
      </c>
      <c r="F111" t="s">
        <v>1502</v>
      </c>
      <c r="G111" t="s">
        <v>1503</v>
      </c>
    </row>
    <row r="112" spans="1:7" x14ac:dyDescent="0.2">
      <c r="A112" t="s">
        <v>1504</v>
      </c>
      <c r="B112" t="s">
        <v>1505</v>
      </c>
      <c r="C112">
        <v>4</v>
      </c>
      <c r="D112">
        <v>35</v>
      </c>
      <c r="E112" s="1">
        <v>3.8999999999999998E-3</v>
      </c>
      <c r="F112" t="s">
        <v>1506</v>
      </c>
      <c r="G112" t="s">
        <v>1507</v>
      </c>
    </row>
    <row r="113" spans="1:7" x14ac:dyDescent="0.2">
      <c r="A113" t="s">
        <v>165</v>
      </c>
      <c r="B113" t="s">
        <v>166</v>
      </c>
      <c r="C113">
        <v>31</v>
      </c>
      <c r="D113">
        <v>2206</v>
      </c>
      <c r="E113" s="1">
        <v>3.8999999999999998E-3</v>
      </c>
      <c r="F113" t="s">
        <v>1508</v>
      </c>
      <c r="G113" t="s">
        <v>1509</v>
      </c>
    </row>
    <row r="114" spans="1:7" x14ac:dyDescent="0.2">
      <c r="A114" t="s">
        <v>299</v>
      </c>
      <c r="B114" t="s">
        <v>300</v>
      </c>
      <c r="C114">
        <v>7</v>
      </c>
      <c r="D114">
        <v>158</v>
      </c>
      <c r="E114" s="1">
        <v>4.1000000000000003E-3</v>
      </c>
      <c r="F114" t="s">
        <v>1510</v>
      </c>
      <c r="G114" t="s">
        <v>1511</v>
      </c>
    </row>
    <row r="115" spans="1:7" x14ac:dyDescent="0.2">
      <c r="A115" t="s">
        <v>1512</v>
      </c>
      <c r="B115" t="s">
        <v>1513</v>
      </c>
      <c r="C115">
        <v>3</v>
      </c>
      <c r="D115">
        <v>13</v>
      </c>
      <c r="E115" s="1">
        <v>4.1999999999999997E-3</v>
      </c>
      <c r="F115" t="s">
        <v>1514</v>
      </c>
      <c r="G115" t="s">
        <v>1515</v>
      </c>
    </row>
    <row r="116" spans="1:7" x14ac:dyDescent="0.2">
      <c r="A116" t="s">
        <v>503</v>
      </c>
      <c r="B116" t="s">
        <v>504</v>
      </c>
      <c r="C116">
        <v>6</v>
      </c>
      <c r="D116">
        <v>113</v>
      </c>
      <c r="E116" s="1">
        <v>4.4999999999999997E-3</v>
      </c>
      <c r="F116" t="s">
        <v>1516</v>
      </c>
      <c r="G116" t="s">
        <v>1517</v>
      </c>
    </row>
    <row r="117" spans="1:7" x14ac:dyDescent="0.2">
      <c r="A117" t="s">
        <v>1518</v>
      </c>
      <c r="B117" t="s">
        <v>1519</v>
      </c>
      <c r="C117">
        <v>7</v>
      </c>
      <c r="D117">
        <v>166</v>
      </c>
      <c r="E117" s="1">
        <v>5.1999999999999998E-3</v>
      </c>
      <c r="F117" t="s">
        <v>1520</v>
      </c>
      <c r="G117" t="s">
        <v>1521</v>
      </c>
    </row>
    <row r="118" spans="1:7" x14ac:dyDescent="0.2">
      <c r="A118" t="s">
        <v>255</v>
      </c>
      <c r="B118" t="s">
        <v>256</v>
      </c>
      <c r="C118">
        <v>20</v>
      </c>
      <c r="D118">
        <v>1160</v>
      </c>
      <c r="E118" s="1">
        <v>5.1999999999999998E-3</v>
      </c>
      <c r="F118" t="s">
        <v>1522</v>
      </c>
      <c r="G118" t="s">
        <v>1523</v>
      </c>
    </row>
    <row r="119" spans="1:7" x14ac:dyDescent="0.2">
      <c r="A119" t="s">
        <v>71</v>
      </c>
      <c r="B119" t="s">
        <v>72</v>
      </c>
      <c r="C119">
        <v>6</v>
      </c>
      <c r="D119">
        <v>117</v>
      </c>
      <c r="E119" s="1">
        <v>5.3E-3</v>
      </c>
      <c r="F119" t="s">
        <v>1524</v>
      </c>
      <c r="G119" t="s">
        <v>1525</v>
      </c>
    </row>
    <row r="120" spans="1:7" x14ac:dyDescent="0.2">
      <c r="A120" t="s">
        <v>135</v>
      </c>
      <c r="B120" t="s">
        <v>136</v>
      </c>
      <c r="C120">
        <v>4</v>
      </c>
      <c r="D120">
        <v>40</v>
      </c>
      <c r="E120" s="1">
        <v>5.5999999999999999E-3</v>
      </c>
      <c r="F120" t="s">
        <v>1526</v>
      </c>
      <c r="G120" t="s">
        <v>1527</v>
      </c>
    </row>
    <row r="121" spans="1:7" x14ac:dyDescent="0.2">
      <c r="A121" t="s">
        <v>297</v>
      </c>
      <c r="B121" t="s">
        <v>298</v>
      </c>
      <c r="C121">
        <v>18</v>
      </c>
      <c r="D121">
        <v>988</v>
      </c>
      <c r="E121" s="1">
        <v>5.5999999999999999E-3</v>
      </c>
      <c r="F121" t="s">
        <v>1528</v>
      </c>
      <c r="G121" t="s">
        <v>1529</v>
      </c>
    </row>
    <row r="122" spans="1:7" x14ac:dyDescent="0.2">
      <c r="A122" t="s">
        <v>507</v>
      </c>
      <c r="B122" t="s">
        <v>508</v>
      </c>
      <c r="C122">
        <v>9</v>
      </c>
      <c r="D122">
        <v>287</v>
      </c>
      <c r="E122" s="1">
        <v>5.5999999999999999E-3</v>
      </c>
      <c r="F122" t="s">
        <v>1530</v>
      </c>
      <c r="G122" t="s">
        <v>1531</v>
      </c>
    </row>
    <row r="123" spans="1:7" x14ac:dyDescent="0.2">
      <c r="A123" t="s">
        <v>513</v>
      </c>
      <c r="B123" t="s">
        <v>514</v>
      </c>
      <c r="C123">
        <v>31</v>
      </c>
      <c r="D123">
        <v>2268</v>
      </c>
      <c r="E123" s="1">
        <v>5.7999999999999996E-3</v>
      </c>
      <c r="F123" t="s">
        <v>1532</v>
      </c>
      <c r="G123" t="s">
        <v>1533</v>
      </c>
    </row>
    <row r="124" spans="1:7" x14ac:dyDescent="0.2">
      <c r="A124" t="s">
        <v>1534</v>
      </c>
      <c r="B124" t="s">
        <v>1535</v>
      </c>
      <c r="C124">
        <v>7</v>
      </c>
      <c r="D124">
        <v>172</v>
      </c>
      <c r="E124" s="1">
        <v>6.0000000000000001E-3</v>
      </c>
      <c r="F124" t="s">
        <v>1536</v>
      </c>
      <c r="G124" t="s">
        <v>1537</v>
      </c>
    </row>
    <row r="125" spans="1:7" x14ac:dyDescent="0.2">
      <c r="A125" t="s">
        <v>539</v>
      </c>
      <c r="B125" t="s">
        <v>540</v>
      </c>
      <c r="C125">
        <v>37</v>
      </c>
      <c r="D125">
        <v>2926</v>
      </c>
      <c r="E125">
        <v>6.0000000000000001E-3</v>
      </c>
      <c r="F125" t="s">
        <v>1538</v>
      </c>
      <c r="G125" t="s">
        <v>1539</v>
      </c>
    </row>
    <row r="126" spans="1:7" x14ac:dyDescent="0.2">
      <c r="A126" t="s">
        <v>511</v>
      </c>
      <c r="B126" t="s">
        <v>512</v>
      </c>
      <c r="C126">
        <v>28</v>
      </c>
      <c r="D126">
        <v>1966</v>
      </c>
      <c r="E126">
        <v>6.1999999999999998E-3</v>
      </c>
      <c r="F126" t="s">
        <v>1540</v>
      </c>
      <c r="G126" t="s">
        <v>1541</v>
      </c>
    </row>
    <row r="127" spans="1:7" x14ac:dyDescent="0.2">
      <c r="A127" t="s">
        <v>1542</v>
      </c>
      <c r="B127" t="s">
        <v>1543</v>
      </c>
      <c r="C127">
        <v>2</v>
      </c>
      <c r="D127">
        <v>2</v>
      </c>
      <c r="E127">
        <v>6.1999999999999998E-3</v>
      </c>
      <c r="F127" t="s">
        <v>1544</v>
      </c>
      <c r="G127" t="s">
        <v>1545</v>
      </c>
    </row>
    <row r="128" spans="1:7" x14ac:dyDescent="0.2">
      <c r="A128" t="s">
        <v>217</v>
      </c>
      <c r="B128" t="s">
        <v>218</v>
      </c>
      <c r="C128">
        <v>17</v>
      </c>
      <c r="D128">
        <v>915</v>
      </c>
      <c r="E128">
        <v>6.4000000000000003E-3</v>
      </c>
      <c r="F128" t="s">
        <v>1546</v>
      </c>
      <c r="G128" t="s">
        <v>1547</v>
      </c>
    </row>
    <row r="129" spans="1:7" x14ac:dyDescent="0.2">
      <c r="A129" t="s">
        <v>485</v>
      </c>
      <c r="B129" t="s">
        <v>486</v>
      </c>
      <c r="C129">
        <v>14</v>
      </c>
      <c r="D129">
        <v>663</v>
      </c>
      <c r="E129">
        <v>6.4000000000000003E-3</v>
      </c>
      <c r="F129" t="s">
        <v>1548</v>
      </c>
      <c r="G129" t="s">
        <v>1549</v>
      </c>
    </row>
    <row r="130" spans="1:7" x14ac:dyDescent="0.2">
      <c r="A130" t="s">
        <v>553</v>
      </c>
      <c r="B130" t="s">
        <v>554</v>
      </c>
      <c r="C130">
        <v>19</v>
      </c>
      <c r="D130">
        <v>1098</v>
      </c>
      <c r="E130">
        <v>6.6E-3</v>
      </c>
      <c r="F130" t="s">
        <v>1550</v>
      </c>
      <c r="G130" t="s">
        <v>1551</v>
      </c>
    </row>
    <row r="131" spans="1:7" x14ac:dyDescent="0.2">
      <c r="A131" t="s">
        <v>239</v>
      </c>
      <c r="B131" t="s">
        <v>240</v>
      </c>
      <c r="C131">
        <v>76</v>
      </c>
      <c r="D131">
        <v>7824</v>
      </c>
      <c r="E131">
        <v>6.8999999999999999E-3</v>
      </c>
      <c r="F131" t="s">
        <v>1552</v>
      </c>
      <c r="G131" t="s">
        <v>1553</v>
      </c>
    </row>
    <row r="132" spans="1:7" x14ac:dyDescent="0.2">
      <c r="A132" t="s">
        <v>177</v>
      </c>
      <c r="B132" t="s">
        <v>178</v>
      </c>
      <c r="C132">
        <v>31</v>
      </c>
      <c r="D132">
        <v>2306</v>
      </c>
      <c r="E132">
        <v>7.1999999999999998E-3</v>
      </c>
      <c r="F132" t="s">
        <v>1554</v>
      </c>
      <c r="G132" t="s">
        <v>1555</v>
      </c>
    </row>
    <row r="133" spans="1:7" x14ac:dyDescent="0.2">
      <c r="A133" t="s">
        <v>285</v>
      </c>
      <c r="B133" t="s">
        <v>286</v>
      </c>
      <c r="C133">
        <v>16</v>
      </c>
      <c r="D133">
        <v>842</v>
      </c>
      <c r="E133">
        <v>7.3000000000000001E-3</v>
      </c>
      <c r="F133" t="s">
        <v>1556</v>
      </c>
      <c r="G133" t="s">
        <v>1557</v>
      </c>
    </row>
    <row r="134" spans="1:7" x14ac:dyDescent="0.2">
      <c r="A134" t="s">
        <v>233</v>
      </c>
      <c r="B134" t="s">
        <v>234</v>
      </c>
      <c r="C134">
        <v>24</v>
      </c>
      <c r="D134">
        <v>1587</v>
      </c>
      <c r="E134">
        <v>7.3000000000000001E-3</v>
      </c>
      <c r="F134" t="s">
        <v>1558</v>
      </c>
      <c r="G134" t="s">
        <v>1559</v>
      </c>
    </row>
    <row r="135" spans="1:7" x14ac:dyDescent="0.2">
      <c r="A135" t="s">
        <v>1560</v>
      </c>
      <c r="B135" t="s">
        <v>1561</v>
      </c>
      <c r="C135">
        <v>56</v>
      </c>
      <c r="D135">
        <v>5233</v>
      </c>
      <c r="E135">
        <v>7.4999999999999997E-3</v>
      </c>
      <c r="F135" t="s">
        <v>1562</v>
      </c>
      <c r="G135" t="s">
        <v>1563</v>
      </c>
    </row>
    <row r="136" spans="1:7" x14ac:dyDescent="0.2">
      <c r="A136" t="s">
        <v>223</v>
      </c>
      <c r="B136" t="s">
        <v>224</v>
      </c>
      <c r="C136">
        <v>23</v>
      </c>
      <c r="D136">
        <v>1496</v>
      </c>
      <c r="E136">
        <v>7.6E-3</v>
      </c>
      <c r="F136" t="s">
        <v>1564</v>
      </c>
      <c r="G136" t="s">
        <v>1565</v>
      </c>
    </row>
    <row r="137" spans="1:7" x14ac:dyDescent="0.2">
      <c r="A137" t="s">
        <v>219</v>
      </c>
      <c r="B137" t="s">
        <v>220</v>
      </c>
      <c r="C137">
        <v>24</v>
      </c>
      <c r="D137">
        <v>1594</v>
      </c>
      <c r="E137">
        <v>7.6E-3</v>
      </c>
      <c r="F137" t="s">
        <v>1566</v>
      </c>
      <c r="G137" t="s">
        <v>1567</v>
      </c>
    </row>
    <row r="138" spans="1:7" x14ac:dyDescent="0.2">
      <c r="A138" t="s">
        <v>243</v>
      </c>
      <c r="B138" t="s">
        <v>244</v>
      </c>
      <c r="C138">
        <v>14</v>
      </c>
      <c r="D138">
        <v>683</v>
      </c>
      <c r="E138">
        <v>8.0999999999999996E-3</v>
      </c>
      <c r="F138" t="s">
        <v>1568</v>
      </c>
      <c r="G138" t="s">
        <v>1569</v>
      </c>
    </row>
    <row r="139" spans="1:7" x14ac:dyDescent="0.2">
      <c r="A139" t="s">
        <v>57</v>
      </c>
      <c r="B139" t="s">
        <v>58</v>
      </c>
      <c r="C139">
        <v>37</v>
      </c>
      <c r="D139">
        <v>2999</v>
      </c>
      <c r="E139">
        <v>8.6999999999999994E-3</v>
      </c>
      <c r="F139" t="s">
        <v>1570</v>
      </c>
      <c r="G139" t="s">
        <v>1571</v>
      </c>
    </row>
    <row r="140" spans="1:7" x14ac:dyDescent="0.2">
      <c r="A140" t="s">
        <v>1572</v>
      </c>
      <c r="B140" t="s">
        <v>1573</v>
      </c>
      <c r="C140">
        <v>42</v>
      </c>
      <c r="D140">
        <v>3576</v>
      </c>
      <c r="E140">
        <v>8.6999999999999994E-3</v>
      </c>
      <c r="F140" t="s">
        <v>1574</v>
      </c>
      <c r="G140" t="s">
        <v>1575</v>
      </c>
    </row>
    <row r="141" spans="1:7" x14ac:dyDescent="0.2">
      <c r="A141" t="s">
        <v>499</v>
      </c>
      <c r="B141" t="s">
        <v>500</v>
      </c>
      <c r="C141">
        <v>18</v>
      </c>
      <c r="D141">
        <v>1042</v>
      </c>
      <c r="E141">
        <v>8.8999999999999999E-3</v>
      </c>
      <c r="F141" t="s">
        <v>1576</v>
      </c>
      <c r="G141" t="s">
        <v>1577</v>
      </c>
    </row>
    <row r="142" spans="1:7" x14ac:dyDescent="0.2">
      <c r="A142" t="s">
        <v>1578</v>
      </c>
      <c r="B142" t="s">
        <v>1579</v>
      </c>
      <c r="C142">
        <v>2</v>
      </c>
      <c r="D142">
        <v>3</v>
      </c>
      <c r="E142">
        <v>8.8999999999999999E-3</v>
      </c>
      <c r="F142" t="s">
        <v>1580</v>
      </c>
      <c r="G142" t="s">
        <v>1581</v>
      </c>
    </row>
    <row r="143" spans="1:7" x14ac:dyDescent="0.2">
      <c r="A143" t="s">
        <v>1582</v>
      </c>
      <c r="B143" t="s">
        <v>1583</v>
      </c>
      <c r="C143">
        <v>14</v>
      </c>
      <c r="D143">
        <v>692</v>
      </c>
      <c r="E143">
        <v>8.8999999999999999E-3</v>
      </c>
      <c r="F143" t="s">
        <v>1584</v>
      </c>
      <c r="G143" t="s">
        <v>1585</v>
      </c>
    </row>
    <row r="144" spans="1:7" x14ac:dyDescent="0.2">
      <c r="A144" t="s">
        <v>1586</v>
      </c>
      <c r="B144" t="s">
        <v>1587</v>
      </c>
      <c r="C144">
        <v>2</v>
      </c>
      <c r="D144">
        <v>3</v>
      </c>
      <c r="E144">
        <v>8.8999999999999999E-3</v>
      </c>
      <c r="F144" t="s">
        <v>1588</v>
      </c>
      <c r="G144" t="s">
        <v>1589</v>
      </c>
    </row>
    <row r="145" spans="1:7" x14ac:dyDescent="0.2">
      <c r="A145" t="s">
        <v>201</v>
      </c>
      <c r="B145" t="s">
        <v>202</v>
      </c>
      <c r="C145">
        <v>56</v>
      </c>
      <c r="D145">
        <v>5281</v>
      </c>
      <c r="E145">
        <v>8.8999999999999999E-3</v>
      </c>
      <c r="F145" t="s">
        <v>1590</v>
      </c>
      <c r="G145" t="s">
        <v>1591</v>
      </c>
    </row>
    <row r="146" spans="1:7" x14ac:dyDescent="0.2">
      <c r="A146" t="s">
        <v>479</v>
      </c>
      <c r="B146" t="s">
        <v>480</v>
      </c>
      <c r="C146">
        <v>23</v>
      </c>
      <c r="D146">
        <v>1520</v>
      </c>
      <c r="E146">
        <v>8.8999999999999999E-3</v>
      </c>
      <c r="F146" t="s">
        <v>1592</v>
      </c>
      <c r="G146" t="s">
        <v>1593</v>
      </c>
    </row>
    <row r="147" spans="1:7" x14ac:dyDescent="0.2">
      <c r="A147" t="s">
        <v>1594</v>
      </c>
      <c r="B147" t="s">
        <v>1595</v>
      </c>
      <c r="C147">
        <v>13</v>
      </c>
      <c r="D147">
        <v>615</v>
      </c>
      <c r="E147">
        <v>9.1000000000000004E-3</v>
      </c>
      <c r="F147" t="s">
        <v>1596</v>
      </c>
      <c r="G147" t="s">
        <v>1597</v>
      </c>
    </row>
    <row r="148" spans="1:7" x14ac:dyDescent="0.2">
      <c r="A148" t="s">
        <v>1598</v>
      </c>
      <c r="B148" t="s">
        <v>1599</v>
      </c>
      <c r="C148">
        <v>11</v>
      </c>
      <c r="D148">
        <v>461</v>
      </c>
      <c r="E148">
        <v>9.4000000000000004E-3</v>
      </c>
      <c r="F148" t="s">
        <v>1600</v>
      </c>
      <c r="G148" t="s">
        <v>1601</v>
      </c>
    </row>
    <row r="149" spans="1:7" x14ac:dyDescent="0.2">
      <c r="A149" t="s">
        <v>267</v>
      </c>
      <c r="B149" t="s">
        <v>268</v>
      </c>
      <c r="C149">
        <v>16</v>
      </c>
      <c r="D149">
        <v>873</v>
      </c>
      <c r="E149">
        <v>9.4000000000000004E-3</v>
      </c>
      <c r="F149" t="s">
        <v>1602</v>
      </c>
      <c r="G149" t="s">
        <v>1603</v>
      </c>
    </row>
    <row r="150" spans="1:7" x14ac:dyDescent="0.2">
      <c r="A150" t="s">
        <v>125</v>
      </c>
      <c r="B150" t="s">
        <v>126</v>
      </c>
      <c r="C150">
        <v>47</v>
      </c>
      <c r="D150">
        <v>4194</v>
      </c>
      <c r="E150">
        <v>9.4000000000000004E-3</v>
      </c>
      <c r="F150" t="s">
        <v>1604</v>
      </c>
      <c r="G150" t="s">
        <v>1605</v>
      </c>
    </row>
    <row r="151" spans="1:7" x14ac:dyDescent="0.2">
      <c r="A151" t="s">
        <v>211</v>
      </c>
      <c r="B151" t="s">
        <v>212</v>
      </c>
      <c r="C151">
        <v>17</v>
      </c>
      <c r="D151">
        <v>961</v>
      </c>
      <c r="E151">
        <v>9.4000000000000004E-3</v>
      </c>
      <c r="F151" t="s">
        <v>1606</v>
      </c>
      <c r="G151" t="s">
        <v>1607</v>
      </c>
    </row>
    <row r="152" spans="1:7" x14ac:dyDescent="0.2">
      <c r="A152" t="s">
        <v>1608</v>
      </c>
      <c r="B152" t="s">
        <v>1609</v>
      </c>
      <c r="C152">
        <v>11</v>
      </c>
      <c r="D152">
        <v>464</v>
      </c>
      <c r="E152">
        <v>9.4999999999999998E-3</v>
      </c>
      <c r="F152" t="s">
        <v>1610</v>
      </c>
      <c r="G152" t="s">
        <v>1611</v>
      </c>
    </row>
    <row r="153" spans="1:7" x14ac:dyDescent="0.2">
      <c r="A153" t="s">
        <v>1612</v>
      </c>
      <c r="B153" t="s">
        <v>1613</v>
      </c>
      <c r="C153">
        <v>3</v>
      </c>
      <c r="D153">
        <v>20</v>
      </c>
      <c r="E153">
        <v>9.4999999999999998E-3</v>
      </c>
      <c r="F153" t="s">
        <v>1614</v>
      </c>
      <c r="G153" t="s">
        <v>1615</v>
      </c>
    </row>
    <row r="154" spans="1:7" x14ac:dyDescent="0.2">
      <c r="A154" t="s">
        <v>209</v>
      </c>
      <c r="B154" t="s">
        <v>210</v>
      </c>
      <c r="C154">
        <v>3</v>
      </c>
      <c r="D154">
        <v>20</v>
      </c>
      <c r="E154">
        <v>9.4999999999999998E-3</v>
      </c>
      <c r="F154" t="s">
        <v>1616</v>
      </c>
      <c r="G154" t="s">
        <v>1617</v>
      </c>
    </row>
    <row r="155" spans="1:7" x14ac:dyDescent="0.2">
      <c r="A155" t="s">
        <v>207</v>
      </c>
      <c r="B155" t="s">
        <v>208</v>
      </c>
      <c r="C155">
        <v>22</v>
      </c>
      <c r="D155">
        <v>1435</v>
      </c>
      <c r="E155">
        <v>9.4999999999999998E-3</v>
      </c>
      <c r="F155" t="s">
        <v>1618</v>
      </c>
      <c r="G155" t="s">
        <v>1619</v>
      </c>
    </row>
    <row r="156" spans="1:7" x14ac:dyDescent="0.2">
      <c r="A156" t="s">
        <v>263</v>
      </c>
      <c r="B156" t="s">
        <v>264</v>
      </c>
      <c r="C156">
        <v>11</v>
      </c>
      <c r="D156">
        <v>465</v>
      </c>
      <c r="E156">
        <v>9.5999999999999992E-3</v>
      </c>
      <c r="F156" t="s">
        <v>1620</v>
      </c>
      <c r="G156" t="s">
        <v>1621</v>
      </c>
    </row>
    <row r="157" spans="1:7" x14ac:dyDescent="0.2">
      <c r="A157" t="s">
        <v>1622</v>
      </c>
      <c r="B157" t="s">
        <v>1623</v>
      </c>
      <c r="C157">
        <v>10</v>
      </c>
      <c r="D157">
        <v>393</v>
      </c>
      <c r="E157">
        <v>9.9000000000000008E-3</v>
      </c>
      <c r="F157" t="s">
        <v>1624</v>
      </c>
      <c r="G157" t="s">
        <v>1625</v>
      </c>
    </row>
    <row r="158" spans="1:7" x14ac:dyDescent="0.2">
      <c r="A158" t="s">
        <v>319</v>
      </c>
      <c r="B158" t="s">
        <v>320</v>
      </c>
      <c r="C158">
        <v>15</v>
      </c>
      <c r="D158">
        <v>793</v>
      </c>
      <c r="E158">
        <v>9.9000000000000008E-3</v>
      </c>
      <c r="F158" t="s">
        <v>1626</v>
      </c>
      <c r="G158" t="s">
        <v>1627</v>
      </c>
    </row>
    <row r="159" spans="1:7" x14ac:dyDescent="0.2">
      <c r="A159" t="s">
        <v>1628</v>
      </c>
      <c r="B159" t="s">
        <v>1629</v>
      </c>
      <c r="C159">
        <v>8</v>
      </c>
      <c r="D159">
        <v>257</v>
      </c>
      <c r="E159">
        <v>9.9000000000000008E-3</v>
      </c>
      <c r="F159" t="s">
        <v>1630</v>
      </c>
      <c r="G159" t="s">
        <v>1631</v>
      </c>
    </row>
    <row r="160" spans="1:7" x14ac:dyDescent="0.2">
      <c r="A160" t="s">
        <v>215</v>
      </c>
      <c r="B160" t="s">
        <v>216</v>
      </c>
      <c r="C160">
        <v>3</v>
      </c>
      <c r="D160">
        <v>21</v>
      </c>
      <c r="E160">
        <v>1.03E-2</v>
      </c>
      <c r="F160" t="s">
        <v>1632</v>
      </c>
      <c r="G160" t="s">
        <v>1633</v>
      </c>
    </row>
    <row r="161" spans="1:7" x14ac:dyDescent="0.2">
      <c r="A161" t="s">
        <v>1634</v>
      </c>
      <c r="B161" t="s">
        <v>1635</v>
      </c>
      <c r="C161">
        <v>3</v>
      </c>
      <c r="D161">
        <v>21</v>
      </c>
      <c r="E161">
        <v>1.03E-2</v>
      </c>
      <c r="F161" t="s">
        <v>1636</v>
      </c>
      <c r="G161" t="s">
        <v>1637</v>
      </c>
    </row>
    <row r="162" spans="1:7" x14ac:dyDescent="0.2">
      <c r="A162" t="s">
        <v>1638</v>
      </c>
      <c r="B162" t="s">
        <v>1639</v>
      </c>
      <c r="C162">
        <v>8</v>
      </c>
      <c r="D162">
        <v>260</v>
      </c>
      <c r="E162">
        <v>1.03E-2</v>
      </c>
      <c r="F162" t="s">
        <v>1640</v>
      </c>
      <c r="G162" t="s">
        <v>1641</v>
      </c>
    </row>
    <row r="163" spans="1:7" x14ac:dyDescent="0.2">
      <c r="A163" t="s">
        <v>293</v>
      </c>
      <c r="B163" t="s">
        <v>294</v>
      </c>
      <c r="C163">
        <v>3</v>
      </c>
      <c r="D163">
        <v>21</v>
      </c>
      <c r="E163">
        <v>1.03E-2</v>
      </c>
      <c r="F163" t="s">
        <v>1642</v>
      </c>
      <c r="G163" t="s">
        <v>1643</v>
      </c>
    </row>
    <row r="164" spans="1:7" x14ac:dyDescent="0.2">
      <c r="A164" t="s">
        <v>1644</v>
      </c>
      <c r="B164" t="s">
        <v>1645</v>
      </c>
      <c r="C164">
        <v>16</v>
      </c>
      <c r="D164">
        <v>890</v>
      </c>
      <c r="E164">
        <v>1.04E-2</v>
      </c>
      <c r="F164" t="s">
        <v>1646</v>
      </c>
      <c r="G164" t="s">
        <v>1647</v>
      </c>
    </row>
    <row r="165" spans="1:7" x14ac:dyDescent="0.2">
      <c r="A165" t="s">
        <v>475</v>
      </c>
      <c r="B165" t="s">
        <v>476</v>
      </c>
      <c r="C165">
        <v>10</v>
      </c>
      <c r="D165">
        <v>399</v>
      </c>
      <c r="E165">
        <v>1.04E-2</v>
      </c>
      <c r="F165" t="s">
        <v>1648</v>
      </c>
      <c r="G165" t="s">
        <v>1649</v>
      </c>
    </row>
    <row r="166" spans="1:7" x14ac:dyDescent="0.2">
      <c r="A166" t="s">
        <v>155</v>
      </c>
      <c r="B166" t="s">
        <v>156</v>
      </c>
      <c r="C166">
        <v>41</v>
      </c>
      <c r="D166">
        <v>3518</v>
      </c>
      <c r="E166">
        <v>1.04E-2</v>
      </c>
      <c r="F166" t="s">
        <v>1650</v>
      </c>
      <c r="G166" t="s">
        <v>1651</v>
      </c>
    </row>
    <row r="167" spans="1:7" x14ac:dyDescent="0.2">
      <c r="A167" t="s">
        <v>541</v>
      </c>
      <c r="B167" t="s">
        <v>542</v>
      </c>
      <c r="C167">
        <v>13</v>
      </c>
      <c r="D167">
        <v>632</v>
      </c>
      <c r="E167">
        <v>1.04E-2</v>
      </c>
      <c r="F167" t="s">
        <v>1652</v>
      </c>
      <c r="G167" t="s">
        <v>1653</v>
      </c>
    </row>
    <row r="168" spans="1:7" x14ac:dyDescent="0.2">
      <c r="A168" t="s">
        <v>525</v>
      </c>
      <c r="B168" t="s">
        <v>526</v>
      </c>
      <c r="C168">
        <v>65</v>
      </c>
      <c r="D168">
        <v>6507</v>
      </c>
      <c r="E168">
        <v>1.06E-2</v>
      </c>
      <c r="F168" t="s">
        <v>1654</v>
      </c>
      <c r="G168" t="s">
        <v>1655</v>
      </c>
    </row>
    <row r="169" spans="1:7" x14ac:dyDescent="0.2">
      <c r="A169" t="s">
        <v>1656</v>
      </c>
      <c r="B169" t="s">
        <v>1657</v>
      </c>
      <c r="C169">
        <v>3</v>
      </c>
      <c r="D169">
        <v>22</v>
      </c>
      <c r="E169">
        <v>1.09E-2</v>
      </c>
      <c r="F169" t="s">
        <v>1658</v>
      </c>
      <c r="G169" t="s">
        <v>1659</v>
      </c>
    </row>
    <row r="170" spans="1:7" x14ac:dyDescent="0.2">
      <c r="A170" t="s">
        <v>1660</v>
      </c>
      <c r="B170" t="s">
        <v>1661</v>
      </c>
      <c r="C170">
        <v>15</v>
      </c>
      <c r="D170">
        <v>807</v>
      </c>
      <c r="E170">
        <v>1.09E-2</v>
      </c>
      <c r="F170" t="s">
        <v>1662</v>
      </c>
      <c r="G170" t="s">
        <v>1663</v>
      </c>
    </row>
    <row r="171" spans="1:7" x14ac:dyDescent="0.2">
      <c r="A171" t="s">
        <v>543</v>
      </c>
      <c r="B171" t="s">
        <v>544</v>
      </c>
      <c r="C171">
        <v>7</v>
      </c>
      <c r="D171">
        <v>203</v>
      </c>
      <c r="E171">
        <v>1.0999999999999999E-2</v>
      </c>
      <c r="F171" t="s">
        <v>1664</v>
      </c>
      <c r="G171" t="s">
        <v>1665</v>
      </c>
    </row>
    <row r="172" spans="1:7" x14ac:dyDescent="0.2">
      <c r="A172" t="s">
        <v>551</v>
      </c>
      <c r="B172" t="s">
        <v>552</v>
      </c>
      <c r="C172">
        <v>21</v>
      </c>
      <c r="D172">
        <v>1367</v>
      </c>
      <c r="E172">
        <v>1.0999999999999999E-2</v>
      </c>
      <c r="F172" t="s">
        <v>1666</v>
      </c>
      <c r="G172" t="s">
        <v>1667</v>
      </c>
    </row>
    <row r="173" spans="1:7" x14ac:dyDescent="0.2">
      <c r="A173" t="s">
        <v>1668</v>
      </c>
      <c r="B173" t="s">
        <v>1669</v>
      </c>
      <c r="C173">
        <v>2</v>
      </c>
      <c r="D173">
        <v>4</v>
      </c>
      <c r="E173">
        <v>1.0999999999999999E-2</v>
      </c>
      <c r="F173" t="s">
        <v>1670</v>
      </c>
      <c r="G173" t="s">
        <v>1671</v>
      </c>
    </row>
    <row r="174" spans="1:7" x14ac:dyDescent="0.2">
      <c r="A174" t="s">
        <v>515</v>
      </c>
      <c r="B174" t="s">
        <v>516</v>
      </c>
      <c r="C174">
        <v>6</v>
      </c>
      <c r="D174">
        <v>148</v>
      </c>
      <c r="E174">
        <v>1.17E-2</v>
      </c>
      <c r="F174" t="s">
        <v>1672</v>
      </c>
      <c r="G174" t="s">
        <v>1673</v>
      </c>
    </row>
    <row r="175" spans="1:7" x14ac:dyDescent="0.2">
      <c r="A175" t="s">
        <v>481</v>
      </c>
      <c r="B175" t="s">
        <v>482</v>
      </c>
      <c r="C175">
        <v>41</v>
      </c>
      <c r="D175">
        <v>3559</v>
      </c>
      <c r="E175">
        <v>1.2200000000000001E-2</v>
      </c>
      <c r="F175" t="s">
        <v>1674</v>
      </c>
      <c r="G175" t="s">
        <v>1675</v>
      </c>
    </row>
    <row r="176" spans="1:7" x14ac:dyDescent="0.2">
      <c r="A176" t="s">
        <v>1676</v>
      </c>
      <c r="B176" t="s">
        <v>1677</v>
      </c>
      <c r="C176">
        <v>12</v>
      </c>
      <c r="D176">
        <v>568</v>
      </c>
      <c r="E176">
        <v>1.23E-2</v>
      </c>
      <c r="F176" t="s">
        <v>1678</v>
      </c>
      <c r="G176" t="s">
        <v>1679</v>
      </c>
    </row>
    <row r="177" spans="1:7" x14ac:dyDescent="0.2">
      <c r="A177" t="s">
        <v>305</v>
      </c>
      <c r="B177" t="s">
        <v>306</v>
      </c>
      <c r="C177">
        <v>10</v>
      </c>
      <c r="D177">
        <v>412</v>
      </c>
      <c r="E177">
        <v>1.23E-2</v>
      </c>
      <c r="F177" t="s">
        <v>1680</v>
      </c>
      <c r="G177" t="s">
        <v>1681</v>
      </c>
    </row>
    <row r="178" spans="1:7" x14ac:dyDescent="0.2">
      <c r="A178" t="s">
        <v>1682</v>
      </c>
      <c r="B178" t="s">
        <v>1683</v>
      </c>
      <c r="C178">
        <v>3</v>
      </c>
      <c r="D178">
        <v>24</v>
      </c>
      <c r="E178">
        <v>1.29E-2</v>
      </c>
      <c r="F178" t="s">
        <v>1684</v>
      </c>
      <c r="G178" t="s">
        <v>1685</v>
      </c>
    </row>
    <row r="179" spans="1:7" x14ac:dyDescent="0.2">
      <c r="A179" t="s">
        <v>1686</v>
      </c>
      <c r="B179" t="s">
        <v>1687</v>
      </c>
      <c r="C179">
        <v>4</v>
      </c>
      <c r="D179">
        <v>57</v>
      </c>
      <c r="E179">
        <v>1.2999999999999999E-2</v>
      </c>
      <c r="F179" t="s">
        <v>1688</v>
      </c>
      <c r="G179" t="s">
        <v>1689</v>
      </c>
    </row>
    <row r="180" spans="1:7" x14ac:dyDescent="0.2">
      <c r="A180" t="s">
        <v>489</v>
      </c>
      <c r="B180" t="s">
        <v>490</v>
      </c>
      <c r="C180">
        <v>22</v>
      </c>
      <c r="D180">
        <v>1493</v>
      </c>
      <c r="E180">
        <v>1.3299999999999999E-2</v>
      </c>
      <c r="F180" t="s">
        <v>1690</v>
      </c>
      <c r="G180" t="s">
        <v>1691</v>
      </c>
    </row>
    <row r="181" spans="1:7" x14ac:dyDescent="0.2">
      <c r="A181" t="s">
        <v>1692</v>
      </c>
      <c r="B181" t="s">
        <v>1693</v>
      </c>
      <c r="C181">
        <v>24</v>
      </c>
      <c r="D181">
        <v>1699</v>
      </c>
      <c r="E181">
        <v>1.35E-2</v>
      </c>
      <c r="F181" t="s">
        <v>1694</v>
      </c>
      <c r="G181" t="s">
        <v>1695</v>
      </c>
    </row>
    <row r="182" spans="1:7" x14ac:dyDescent="0.2">
      <c r="A182" t="s">
        <v>275</v>
      </c>
      <c r="B182" t="s">
        <v>276</v>
      </c>
      <c r="C182">
        <v>15</v>
      </c>
      <c r="D182">
        <v>831</v>
      </c>
      <c r="E182">
        <v>1.35E-2</v>
      </c>
      <c r="F182" t="s">
        <v>1696</v>
      </c>
      <c r="G182" t="s">
        <v>1697</v>
      </c>
    </row>
    <row r="183" spans="1:7" x14ac:dyDescent="0.2">
      <c r="A183" t="s">
        <v>529</v>
      </c>
      <c r="B183" t="s">
        <v>530</v>
      </c>
      <c r="C183">
        <v>9</v>
      </c>
      <c r="D183">
        <v>347</v>
      </c>
      <c r="E183">
        <v>1.3599999999999999E-2</v>
      </c>
      <c r="F183" t="s">
        <v>1698</v>
      </c>
      <c r="G183" t="s">
        <v>1699</v>
      </c>
    </row>
    <row r="184" spans="1:7" x14ac:dyDescent="0.2">
      <c r="A184" t="s">
        <v>289</v>
      </c>
      <c r="B184" t="s">
        <v>290</v>
      </c>
      <c r="C184">
        <v>11</v>
      </c>
      <c r="D184">
        <v>498</v>
      </c>
      <c r="E184">
        <v>1.37E-2</v>
      </c>
      <c r="F184" t="s">
        <v>1700</v>
      </c>
      <c r="G184" t="s">
        <v>1701</v>
      </c>
    </row>
    <row r="185" spans="1:7" x14ac:dyDescent="0.2">
      <c r="A185" t="s">
        <v>545</v>
      </c>
      <c r="B185" t="s">
        <v>546</v>
      </c>
      <c r="C185">
        <v>30</v>
      </c>
      <c r="D185">
        <v>2343</v>
      </c>
      <c r="E185">
        <v>1.3899999999999999E-2</v>
      </c>
      <c r="F185" t="s">
        <v>1702</v>
      </c>
      <c r="G185" t="s">
        <v>1703</v>
      </c>
    </row>
    <row r="186" spans="1:7" x14ac:dyDescent="0.2">
      <c r="A186" t="s">
        <v>159</v>
      </c>
      <c r="B186" t="s">
        <v>160</v>
      </c>
      <c r="C186">
        <v>62</v>
      </c>
      <c r="D186">
        <v>6212</v>
      </c>
      <c r="E186">
        <v>1.44E-2</v>
      </c>
      <c r="F186" t="s">
        <v>1704</v>
      </c>
      <c r="G186" t="s">
        <v>1705</v>
      </c>
    </row>
    <row r="187" spans="1:7" x14ac:dyDescent="0.2">
      <c r="A187" t="s">
        <v>1706</v>
      </c>
      <c r="B187" t="s">
        <v>1707</v>
      </c>
      <c r="C187">
        <v>23</v>
      </c>
      <c r="D187">
        <v>1609</v>
      </c>
      <c r="E187">
        <v>1.44E-2</v>
      </c>
      <c r="F187" t="s">
        <v>1708</v>
      </c>
      <c r="G187" t="s">
        <v>1709</v>
      </c>
    </row>
    <row r="188" spans="1:7" x14ac:dyDescent="0.2">
      <c r="A188" t="s">
        <v>1710</v>
      </c>
      <c r="B188" t="s">
        <v>1711</v>
      </c>
      <c r="C188">
        <v>3</v>
      </c>
      <c r="D188">
        <v>26</v>
      </c>
      <c r="E188">
        <v>1.49E-2</v>
      </c>
      <c r="F188" t="s">
        <v>1658</v>
      </c>
      <c r="G188" t="s">
        <v>1659</v>
      </c>
    </row>
    <row r="189" spans="1:7" x14ac:dyDescent="0.2">
      <c r="A189" t="s">
        <v>1712</v>
      </c>
      <c r="B189" t="s">
        <v>1713</v>
      </c>
      <c r="C189">
        <v>3</v>
      </c>
      <c r="D189">
        <v>26</v>
      </c>
      <c r="E189">
        <v>1.49E-2</v>
      </c>
      <c r="F189" t="s">
        <v>1714</v>
      </c>
      <c r="G189" t="s">
        <v>1715</v>
      </c>
    </row>
    <row r="190" spans="1:7" x14ac:dyDescent="0.2">
      <c r="A190" t="s">
        <v>1716</v>
      </c>
      <c r="B190" t="s">
        <v>1717</v>
      </c>
      <c r="C190">
        <v>23</v>
      </c>
      <c r="D190">
        <v>1616</v>
      </c>
      <c r="E190">
        <v>1.49E-2</v>
      </c>
      <c r="F190" t="s">
        <v>1718</v>
      </c>
      <c r="G190" t="s">
        <v>1719</v>
      </c>
    </row>
    <row r="191" spans="1:7" x14ac:dyDescent="0.2">
      <c r="A191" t="s">
        <v>1720</v>
      </c>
      <c r="B191" t="s">
        <v>1721</v>
      </c>
      <c r="C191">
        <v>7</v>
      </c>
      <c r="D191">
        <v>218</v>
      </c>
      <c r="E191">
        <v>1.49E-2</v>
      </c>
      <c r="F191" t="s">
        <v>1722</v>
      </c>
      <c r="G191" t="s">
        <v>1723</v>
      </c>
    </row>
    <row r="192" spans="1:7" x14ac:dyDescent="0.2">
      <c r="A192" t="s">
        <v>1724</v>
      </c>
      <c r="B192" t="s">
        <v>1725</v>
      </c>
      <c r="C192">
        <v>6</v>
      </c>
      <c r="D192">
        <v>159</v>
      </c>
      <c r="E192">
        <v>1.4999999999999999E-2</v>
      </c>
      <c r="F192" t="s">
        <v>1726</v>
      </c>
      <c r="G192" t="s">
        <v>1727</v>
      </c>
    </row>
    <row r="193" spans="1:7" x14ac:dyDescent="0.2">
      <c r="A193" t="s">
        <v>491</v>
      </c>
      <c r="B193" t="s">
        <v>492</v>
      </c>
      <c r="C193">
        <v>23</v>
      </c>
      <c r="D193">
        <v>1631</v>
      </c>
      <c r="E193">
        <v>1.66E-2</v>
      </c>
      <c r="F193" t="s">
        <v>1728</v>
      </c>
      <c r="G193" t="s">
        <v>1729</v>
      </c>
    </row>
    <row r="194" spans="1:7" x14ac:dyDescent="0.2">
      <c r="A194" t="s">
        <v>1730</v>
      </c>
      <c r="B194" t="s">
        <v>1731</v>
      </c>
      <c r="C194">
        <v>6</v>
      </c>
      <c r="D194">
        <v>163</v>
      </c>
      <c r="E194">
        <v>1.6899999999999998E-2</v>
      </c>
      <c r="F194" t="s">
        <v>1732</v>
      </c>
      <c r="G194" t="s">
        <v>1733</v>
      </c>
    </row>
    <row r="195" spans="1:7" x14ac:dyDescent="0.2">
      <c r="A195" t="s">
        <v>153</v>
      </c>
      <c r="B195" t="s">
        <v>154</v>
      </c>
      <c r="C195">
        <v>6</v>
      </c>
      <c r="D195">
        <v>164</v>
      </c>
      <c r="E195">
        <v>1.7299999999999999E-2</v>
      </c>
      <c r="F195" t="s">
        <v>1734</v>
      </c>
      <c r="G195" t="s">
        <v>1735</v>
      </c>
    </row>
    <row r="196" spans="1:7" x14ac:dyDescent="0.2">
      <c r="A196" t="s">
        <v>493</v>
      </c>
      <c r="B196" t="s">
        <v>494</v>
      </c>
      <c r="C196">
        <v>23</v>
      </c>
      <c r="D196">
        <v>1638</v>
      </c>
      <c r="E196">
        <v>1.7399999999999999E-2</v>
      </c>
      <c r="F196" t="s">
        <v>1728</v>
      </c>
      <c r="G196" t="s">
        <v>1729</v>
      </c>
    </row>
    <row r="197" spans="1:7" x14ac:dyDescent="0.2">
      <c r="A197" t="s">
        <v>1736</v>
      </c>
      <c r="B197" t="s">
        <v>1737</v>
      </c>
      <c r="C197">
        <v>46</v>
      </c>
      <c r="D197">
        <v>4248</v>
      </c>
      <c r="E197">
        <v>1.7399999999999999E-2</v>
      </c>
      <c r="F197" t="s">
        <v>1738</v>
      </c>
      <c r="G197" t="s">
        <v>1739</v>
      </c>
    </row>
    <row r="198" spans="1:7" x14ac:dyDescent="0.2">
      <c r="A198" t="s">
        <v>1740</v>
      </c>
      <c r="B198" t="s">
        <v>1741</v>
      </c>
      <c r="C198">
        <v>3</v>
      </c>
      <c r="D198">
        <v>28</v>
      </c>
      <c r="E198">
        <v>1.7399999999999999E-2</v>
      </c>
      <c r="F198" t="s">
        <v>1742</v>
      </c>
      <c r="G198" t="s">
        <v>1743</v>
      </c>
    </row>
    <row r="199" spans="1:7" x14ac:dyDescent="0.2">
      <c r="A199" t="s">
        <v>1744</v>
      </c>
      <c r="B199" t="s">
        <v>1745</v>
      </c>
      <c r="C199">
        <v>45</v>
      </c>
      <c r="D199">
        <v>4130</v>
      </c>
      <c r="E199">
        <v>1.77E-2</v>
      </c>
      <c r="F199" t="s">
        <v>1746</v>
      </c>
      <c r="G199" t="s">
        <v>1747</v>
      </c>
    </row>
    <row r="200" spans="1:7" x14ac:dyDescent="0.2">
      <c r="A200" t="s">
        <v>495</v>
      </c>
      <c r="B200" t="s">
        <v>496</v>
      </c>
      <c r="C200">
        <v>12</v>
      </c>
      <c r="D200">
        <v>604</v>
      </c>
      <c r="E200">
        <v>1.8200000000000001E-2</v>
      </c>
      <c r="F200" t="s">
        <v>1748</v>
      </c>
      <c r="G200" t="s">
        <v>1749</v>
      </c>
    </row>
    <row r="201" spans="1:7" x14ac:dyDescent="0.2">
      <c r="A201" t="s">
        <v>265</v>
      </c>
      <c r="B201" t="s">
        <v>266</v>
      </c>
      <c r="C201">
        <v>4</v>
      </c>
      <c r="D201">
        <v>65</v>
      </c>
      <c r="E201">
        <v>1.84E-2</v>
      </c>
      <c r="F201" t="s">
        <v>1750</v>
      </c>
      <c r="G201" t="s">
        <v>1751</v>
      </c>
    </row>
    <row r="202" spans="1:7" x14ac:dyDescent="0.2">
      <c r="A202" t="s">
        <v>143</v>
      </c>
      <c r="B202" t="s">
        <v>144</v>
      </c>
      <c r="C202">
        <v>4</v>
      </c>
      <c r="D202">
        <v>66</v>
      </c>
      <c r="E202">
        <v>1.9199999999999998E-2</v>
      </c>
      <c r="F202" t="s">
        <v>1526</v>
      </c>
      <c r="G202" t="s">
        <v>1527</v>
      </c>
    </row>
    <row r="203" spans="1:7" x14ac:dyDescent="0.2">
      <c r="A203" t="s">
        <v>193</v>
      </c>
      <c r="B203" t="s">
        <v>194</v>
      </c>
      <c r="C203">
        <v>18</v>
      </c>
      <c r="D203">
        <v>1155</v>
      </c>
      <c r="E203">
        <v>1.9300000000000001E-2</v>
      </c>
      <c r="F203" t="s">
        <v>1752</v>
      </c>
      <c r="G203" t="s">
        <v>1753</v>
      </c>
    </row>
    <row r="204" spans="1:7" x14ac:dyDescent="0.2">
      <c r="A204" t="s">
        <v>1754</v>
      </c>
      <c r="B204" t="s">
        <v>1755</v>
      </c>
      <c r="C204">
        <v>5</v>
      </c>
      <c r="D204">
        <v>114</v>
      </c>
      <c r="E204">
        <v>1.95E-2</v>
      </c>
      <c r="F204" t="s">
        <v>1756</v>
      </c>
      <c r="G204" t="s">
        <v>1757</v>
      </c>
    </row>
    <row r="205" spans="1:7" x14ac:dyDescent="0.2">
      <c r="A205" t="s">
        <v>1758</v>
      </c>
      <c r="B205" t="s">
        <v>1759</v>
      </c>
      <c r="C205">
        <v>4</v>
      </c>
      <c r="D205">
        <v>67</v>
      </c>
      <c r="E205">
        <v>1.9900000000000001E-2</v>
      </c>
      <c r="F205" t="s">
        <v>1760</v>
      </c>
      <c r="G205" t="s">
        <v>1761</v>
      </c>
    </row>
    <row r="206" spans="1:7" x14ac:dyDescent="0.2">
      <c r="A206" t="s">
        <v>251</v>
      </c>
      <c r="B206" t="s">
        <v>252</v>
      </c>
      <c r="C206">
        <v>49</v>
      </c>
      <c r="D206">
        <v>4656</v>
      </c>
      <c r="E206">
        <v>2.0199999999999999E-2</v>
      </c>
      <c r="F206" t="s">
        <v>1762</v>
      </c>
      <c r="G206" t="s">
        <v>1763</v>
      </c>
    </row>
    <row r="207" spans="1:7" x14ac:dyDescent="0.2">
      <c r="A207" t="s">
        <v>325</v>
      </c>
      <c r="B207" t="s">
        <v>326</v>
      </c>
      <c r="C207">
        <v>12</v>
      </c>
      <c r="D207">
        <v>615</v>
      </c>
      <c r="E207">
        <v>2.0299999999999999E-2</v>
      </c>
      <c r="F207" t="s">
        <v>1764</v>
      </c>
      <c r="G207" t="s">
        <v>1765</v>
      </c>
    </row>
    <row r="208" spans="1:7" x14ac:dyDescent="0.2">
      <c r="A208" t="s">
        <v>225</v>
      </c>
      <c r="B208" t="s">
        <v>226</v>
      </c>
      <c r="C208">
        <v>8</v>
      </c>
      <c r="D208">
        <v>303</v>
      </c>
      <c r="E208">
        <v>2.0400000000000001E-2</v>
      </c>
      <c r="F208" t="s">
        <v>1766</v>
      </c>
      <c r="G208" t="s">
        <v>1767</v>
      </c>
    </row>
    <row r="209" spans="1:7" x14ac:dyDescent="0.2">
      <c r="A209" t="s">
        <v>213</v>
      </c>
      <c r="B209" t="s">
        <v>214</v>
      </c>
      <c r="C209">
        <v>2</v>
      </c>
      <c r="D209">
        <v>7</v>
      </c>
      <c r="E209">
        <v>2.1000000000000001E-2</v>
      </c>
      <c r="F209" t="s">
        <v>1156</v>
      </c>
      <c r="G209" t="s">
        <v>1157</v>
      </c>
    </row>
    <row r="210" spans="1:7" x14ac:dyDescent="0.2">
      <c r="A210" t="s">
        <v>1768</v>
      </c>
      <c r="B210" t="s">
        <v>1769</v>
      </c>
      <c r="C210">
        <v>2</v>
      </c>
      <c r="D210">
        <v>7</v>
      </c>
      <c r="E210">
        <v>2.1000000000000001E-2</v>
      </c>
      <c r="F210" t="s">
        <v>1770</v>
      </c>
      <c r="G210" t="s">
        <v>1771</v>
      </c>
    </row>
    <row r="211" spans="1:7" x14ac:dyDescent="0.2">
      <c r="A211" t="s">
        <v>1772</v>
      </c>
      <c r="B211" t="s">
        <v>1773</v>
      </c>
      <c r="C211">
        <v>5</v>
      </c>
      <c r="D211">
        <v>117</v>
      </c>
      <c r="E211">
        <v>2.1000000000000001E-2</v>
      </c>
      <c r="F211" t="s">
        <v>1774</v>
      </c>
      <c r="G211" t="s">
        <v>1775</v>
      </c>
    </row>
    <row r="212" spans="1:7" x14ac:dyDescent="0.2">
      <c r="A212" t="s">
        <v>1776</v>
      </c>
      <c r="B212" t="s">
        <v>1777</v>
      </c>
      <c r="C212">
        <v>3</v>
      </c>
      <c r="D212">
        <v>31</v>
      </c>
      <c r="E212">
        <v>2.1100000000000001E-2</v>
      </c>
      <c r="F212" t="s">
        <v>1778</v>
      </c>
      <c r="G212" t="s">
        <v>1779</v>
      </c>
    </row>
    <row r="213" spans="1:7" x14ac:dyDescent="0.2">
      <c r="A213" t="s">
        <v>505</v>
      </c>
      <c r="B213" t="s">
        <v>506</v>
      </c>
      <c r="C213">
        <v>6</v>
      </c>
      <c r="D213">
        <v>174</v>
      </c>
      <c r="E213">
        <v>2.1100000000000001E-2</v>
      </c>
      <c r="F213" t="s">
        <v>1780</v>
      </c>
      <c r="G213" t="s">
        <v>1781</v>
      </c>
    </row>
    <row r="214" spans="1:7" x14ac:dyDescent="0.2">
      <c r="A214" t="s">
        <v>1782</v>
      </c>
      <c r="B214" t="s">
        <v>1783</v>
      </c>
      <c r="C214">
        <v>9</v>
      </c>
      <c r="D214">
        <v>381</v>
      </c>
      <c r="E214">
        <v>2.1700000000000001E-2</v>
      </c>
      <c r="F214" t="s">
        <v>1784</v>
      </c>
      <c r="G214" t="s">
        <v>1785</v>
      </c>
    </row>
    <row r="215" spans="1:7" x14ac:dyDescent="0.2">
      <c r="A215" t="s">
        <v>271</v>
      </c>
      <c r="B215" t="s">
        <v>272</v>
      </c>
      <c r="C215">
        <v>4</v>
      </c>
      <c r="D215">
        <v>70</v>
      </c>
      <c r="E215">
        <v>2.2100000000000002E-2</v>
      </c>
      <c r="F215" t="s">
        <v>1786</v>
      </c>
      <c r="G215" t="s">
        <v>1787</v>
      </c>
    </row>
    <row r="216" spans="1:7" x14ac:dyDescent="0.2">
      <c r="A216" t="s">
        <v>257</v>
      </c>
      <c r="B216" t="s">
        <v>258</v>
      </c>
      <c r="C216">
        <v>12</v>
      </c>
      <c r="D216">
        <v>626</v>
      </c>
      <c r="E216">
        <v>2.23E-2</v>
      </c>
      <c r="F216" t="s">
        <v>1788</v>
      </c>
      <c r="G216" t="s">
        <v>1789</v>
      </c>
    </row>
    <row r="217" spans="1:7" x14ac:dyDescent="0.2">
      <c r="A217" t="s">
        <v>247</v>
      </c>
      <c r="B217" t="s">
        <v>248</v>
      </c>
      <c r="C217">
        <v>48</v>
      </c>
      <c r="D217">
        <v>4567</v>
      </c>
      <c r="E217">
        <v>2.2499999999999999E-2</v>
      </c>
      <c r="F217" t="s">
        <v>1790</v>
      </c>
      <c r="G217" t="s">
        <v>1791</v>
      </c>
    </row>
    <row r="218" spans="1:7" x14ac:dyDescent="0.2">
      <c r="A218" t="s">
        <v>277</v>
      </c>
      <c r="B218" t="s">
        <v>278</v>
      </c>
      <c r="C218">
        <v>4</v>
      </c>
      <c r="D218">
        <v>71</v>
      </c>
      <c r="E218">
        <v>2.29E-2</v>
      </c>
      <c r="F218" t="s">
        <v>1792</v>
      </c>
      <c r="G218" t="s">
        <v>1793</v>
      </c>
    </row>
    <row r="219" spans="1:7" x14ac:dyDescent="0.2">
      <c r="A219" t="s">
        <v>1794</v>
      </c>
      <c r="B219" t="s">
        <v>1795</v>
      </c>
      <c r="C219">
        <v>4</v>
      </c>
      <c r="D219">
        <v>71</v>
      </c>
      <c r="E219">
        <v>2.29E-2</v>
      </c>
      <c r="F219" t="s">
        <v>1796</v>
      </c>
      <c r="G219" t="s">
        <v>1797</v>
      </c>
    </row>
    <row r="220" spans="1:7" x14ac:dyDescent="0.2">
      <c r="A220" t="s">
        <v>1798</v>
      </c>
      <c r="B220" t="s">
        <v>1799</v>
      </c>
      <c r="C220">
        <v>7</v>
      </c>
      <c r="D220">
        <v>243</v>
      </c>
      <c r="E220">
        <v>2.3199999999999998E-2</v>
      </c>
      <c r="F220" t="s">
        <v>1800</v>
      </c>
      <c r="G220" t="s">
        <v>1801</v>
      </c>
    </row>
    <row r="221" spans="1:7" x14ac:dyDescent="0.2">
      <c r="A221" t="s">
        <v>1802</v>
      </c>
      <c r="B221" t="s">
        <v>1803</v>
      </c>
      <c r="C221">
        <v>11</v>
      </c>
      <c r="D221">
        <v>550</v>
      </c>
      <c r="E221">
        <v>2.4299999999999999E-2</v>
      </c>
      <c r="F221" t="s">
        <v>1804</v>
      </c>
      <c r="G221" t="s">
        <v>1805</v>
      </c>
    </row>
    <row r="222" spans="1:7" x14ac:dyDescent="0.2">
      <c r="A222" t="s">
        <v>301</v>
      </c>
      <c r="B222" t="s">
        <v>302</v>
      </c>
      <c r="C222">
        <v>20</v>
      </c>
      <c r="D222">
        <v>1390</v>
      </c>
      <c r="E222">
        <v>2.4299999999999999E-2</v>
      </c>
      <c r="F222" t="s">
        <v>1806</v>
      </c>
      <c r="G222" t="s">
        <v>1807</v>
      </c>
    </row>
    <row r="223" spans="1:7" x14ac:dyDescent="0.2">
      <c r="A223" t="s">
        <v>1808</v>
      </c>
      <c r="B223" t="s">
        <v>1809</v>
      </c>
      <c r="C223">
        <v>3</v>
      </c>
      <c r="D223">
        <v>34</v>
      </c>
      <c r="E223">
        <v>2.53E-2</v>
      </c>
      <c r="F223" t="s">
        <v>1810</v>
      </c>
      <c r="G223" t="s">
        <v>1811</v>
      </c>
    </row>
    <row r="224" spans="1:7" x14ac:dyDescent="0.2">
      <c r="A224" t="s">
        <v>1812</v>
      </c>
      <c r="B224" t="s">
        <v>1813</v>
      </c>
      <c r="C224">
        <v>9</v>
      </c>
      <c r="D224">
        <v>393</v>
      </c>
      <c r="E224">
        <v>2.53E-2</v>
      </c>
      <c r="F224" t="s">
        <v>1814</v>
      </c>
      <c r="G224" t="s">
        <v>1815</v>
      </c>
    </row>
    <row r="225" spans="1:7" x14ac:dyDescent="0.2">
      <c r="A225" t="s">
        <v>1816</v>
      </c>
      <c r="B225" t="s">
        <v>1817</v>
      </c>
      <c r="C225">
        <v>4</v>
      </c>
      <c r="D225">
        <v>74</v>
      </c>
      <c r="E225">
        <v>2.53E-2</v>
      </c>
      <c r="F225" t="s">
        <v>1818</v>
      </c>
      <c r="G225" t="s">
        <v>1819</v>
      </c>
    </row>
    <row r="226" spans="1:7" x14ac:dyDescent="0.2">
      <c r="A226" t="s">
        <v>317</v>
      </c>
      <c r="B226" t="s">
        <v>318</v>
      </c>
      <c r="C226">
        <v>13</v>
      </c>
      <c r="D226">
        <v>730</v>
      </c>
      <c r="E226">
        <v>2.5999999999999999E-2</v>
      </c>
      <c r="F226" t="s">
        <v>1820</v>
      </c>
      <c r="G226" t="s">
        <v>1821</v>
      </c>
    </row>
    <row r="227" spans="1:7" x14ac:dyDescent="0.2">
      <c r="A227" t="s">
        <v>509</v>
      </c>
      <c r="B227" t="s">
        <v>510</v>
      </c>
      <c r="C227">
        <v>5</v>
      </c>
      <c r="D227">
        <v>126</v>
      </c>
      <c r="E227">
        <v>2.64E-2</v>
      </c>
      <c r="F227" t="s">
        <v>1822</v>
      </c>
      <c r="G227" t="s">
        <v>1823</v>
      </c>
    </row>
    <row r="228" spans="1:7" x14ac:dyDescent="0.2">
      <c r="A228" t="s">
        <v>163</v>
      </c>
      <c r="B228" t="s">
        <v>164</v>
      </c>
      <c r="C228">
        <v>12</v>
      </c>
      <c r="D228">
        <v>645</v>
      </c>
      <c r="E228">
        <v>2.6700000000000002E-2</v>
      </c>
      <c r="F228" t="s">
        <v>1824</v>
      </c>
      <c r="G228" t="s">
        <v>1825</v>
      </c>
    </row>
    <row r="229" spans="1:7" x14ac:dyDescent="0.2">
      <c r="A229" t="s">
        <v>1826</v>
      </c>
      <c r="B229" t="s">
        <v>1827</v>
      </c>
      <c r="C229">
        <v>3</v>
      </c>
      <c r="D229">
        <v>35</v>
      </c>
      <c r="E229">
        <v>2.6700000000000002E-2</v>
      </c>
      <c r="F229" t="s">
        <v>1828</v>
      </c>
      <c r="G229" t="s">
        <v>1829</v>
      </c>
    </row>
    <row r="230" spans="1:7" x14ac:dyDescent="0.2">
      <c r="A230" t="s">
        <v>1830</v>
      </c>
      <c r="B230" t="s">
        <v>1831</v>
      </c>
      <c r="C230">
        <v>14</v>
      </c>
      <c r="D230">
        <v>825</v>
      </c>
      <c r="E230">
        <v>2.7E-2</v>
      </c>
      <c r="F230" t="s">
        <v>1832</v>
      </c>
      <c r="G230" t="s">
        <v>1833</v>
      </c>
    </row>
    <row r="231" spans="1:7" x14ac:dyDescent="0.2">
      <c r="A231" t="s">
        <v>1834</v>
      </c>
      <c r="B231" t="s">
        <v>1835</v>
      </c>
      <c r="C231">
        <v>5</v>
      </c>
      <c r="D231">
        <v>128</v>
      </c>
      <c r="E231">
        <v>2.7699999999999999E-2</v>
      </c>
      <c r="F231" t="s">
        <v>1836</v>
      </c>
      <c r="G231" t="s">
        <v>1837</v>
      </c>
    </row>
    <row r="232" spans="1:7" x14ac:dyDescent="0.2">
      <c r="A232" t="s">
        <v>1838</v>
      </c>
      <c r="B232" t="s">
        <v>1839</v>
      </c>
      <c r="C232">
        <v>12</v>
      </c>
      <c r="D232">
        <v>650</v>
      </c>
      <c r="E232">
        <v>2.8000000000000001E-2</v>
      </c>
      <c r="F232" t="s">
        <v>1840</v>
      </c>
      <c r="G232" t="s">
        <v>1841</v>
      </c>
    </row>
    <row r="233" spans="1:7" x14ac:dyDescent="0.2">
      <c r="A233" t="s">
        <v>1842</v>
      </c>
      <c r="B233" t="s">
        <v>1843</v>
      </c>
      <c r="C233">
        <v>4</v>
      </c>
      <c r="D233">
        <v>77</v>
      </c>
      <c r="E233">
        <v>2.81E-2</v>
      </c>
      <c r="F233" t="s">
        <v>1844</v>
      </c>
      <c r="G233" t="s">
        <v>1845</v>
      </c>
    </row>
    <row r="234" spans="1:7" x14ac:dyDescent="0.2">
      <c r="A234" t="s">
        <v>309</v>
      </c>
      <c r="B234" t="s">
        <v>310</v>
      </c>
      <c r="C234">
        <v>5</v>
      </c>
      <c r="D234">
        <v>129</v>
      </c>
      <c r="E234">
        <v>2.8199999999999999E-2</v>
      </c>
      <c r="F234" t="s">
        <v>1846</v>
      </c>
      <c r="G234" t="s">
        <v>1847</v>
      </c>
    </row>
    <row r="235" spans="1:7" x14ac:dyDescent="0.2">
      <c r="A235" t="s">
        <v>1848</v>
      </c>
      <c r="B235" t="s">
        <v>1849</v>
      </c>
      <c r="C235">
        <v>2</v>
      </c>
      <c r="D235">
        <v>9</v>
      </c>
      <c r="E235">
        <v>2.8199999999999999E-2</v>
      </c>
      <c r="F235" t="s">
        <v>1670</v>
      </c>
      <c r="G235" t="s">
        <v>1671</v>
      </c>
    </row>
    <row r="236" spans="1:7" x14ac:dyDescent="0.2">
      <c r="A236" t="s">
        <v>1850</v>
      </c>
      <c r="B236" t="s">
        <v>1851</v>
      </c>
      <c r="C236">
        <v>10</v>
      </c>
      <c r="D236">
        <v>485</v>
      </c>
      <c r="E236">
        <v>2.86E-2</v>
      </c>
      <c r="F236" t="s">
        <v>1852</v>
      </c>
      <c r="G236" t="s">
        <v>1853</v>
      </c>
    </row>
    <row r="237" spans="1:7" x14ac:dyDescent="0.2">
      <c r="A237" t="s">
        <v>1854</v>
      </c>
      <c r="B237" t="s">
        <v>1855</v>
      </c>
      <c r="C237">
        <v>4</v>
      </c>
      <c r="D237">
        <v>78</v>
      </c>
      <c r="E237">
        <v>2.86E-2</v>
      </c>
      <c r="F237" t="s">
        <v>1856</v>
      </c>
      <c r="G237" t="s">
        <v>1857</v>
      </c>
    </row>
    <row r="238" spans="1:7" x14ac:dyDescent="0.2">
      <c r="A238" t="s">
        <v>161</v>
      </c>
      <c r="B238" t="s">
        <v>162</v>
      </c>
      <c r="C238">
        <v>13</v>
      </c>
      <c r="D238">
        <v>743</v>
      </c>
      <c r="E238">
        <v>2.86E-2</v>
      </c>
      <c r="F238" t="s">
        <v>1858</v>
      </c>
      <c r="G238" t="s">
        <v>1859</v>
      </c>
    </row>
    <row r="239" spans="1:7" x14ac:dyDescent="0.2">
      <c r="A239" t="s">
        <v>487</v>
      </c>
      <c r="B239" t="s">
        <v>488</v>
      </c>
      <c r="C239">
        <v>26</v>
      </c>
      <c r="D239">
        <v>2054</v>
      </c>
      <c r="E239">
        <v>2.86E-2</v>
      </c>
      <c r="F239" t="s">
        <v>1860</v>
      </c>
      <c r="G239" t="s">
        <v>1861</v>
      </c>
    </row>
    <row r="240" spans="1:7" x14ac:dyDescent="0.2">
      <c r="A240" t="s">
        <v>295</v>
      </c>
      <c r="B240" t="s">
        <v>296</v>
      </c>
      <c r="C240">
        <v>4</v>
      </c>
      <c r="D240">
        <v>78</v>
      </c>
      <c r="E240">
        <v>2.86E-2</v>
      </c>
      <c r="F240" t="s">
        <v>1862</v>
      </c>
      <c r="G240" t="s">
        <v>1863</v>
      </c>
    </row>
    <row r="241" spans="1:7" x14ac:dyDescent="0.2">
      <c r="A241" t="s">
        <v>173</v>
      </c>
      <c r="B241" t="s">
        <v>174</v>
      </c>
      <c r="C241">
        <v>14</v>
      </c>
      <c r="D241">
        <v>840</v>
      </c>
      <c r="E241">
        <v>0.03</v>
      </c>
      <c r="F241" t="s">
        <v>1864</v>
      </c>
      <c r="G241" t="s">
        <v>1865</v>
      </c>
    </row>
    <row r="242" spans="1:7" x14ac:dyDescent="0.2">
      <c r="A242" t="s">
        <v>1866</v>
      </c>
      <c r="B242" t="s">
        <v>1867</v>
      </c>
      <c r="C242">
        <v>5</v>
      </c>
      <c r="D242">
        <v>132</v>
      </c>
      <c r="E242">
        <v>0.03</v>
      </c>
      <c r="F242" t="s">
        <v>1868</v>
      </c>
      <c r="G242" t="s">
        <v>1869</v>
      </c>
    </row>
    <row r="243" spans="1:7" x14ac:dyDescent="0.2">
      <c r="A243" t="s">
        <v>1870</v>
      </c>
      <c r="B243" t="s">
        <v>1871</v>
      </c>
      <c r="C243">
        <v>7</v>
      </c>
      <c r="D243">
        <v>261</v>
      </c>
      <c r="E243">
        <v>3.0700000000000002E-2</v>
      </c>
      <c r="F243" t="s">
        <v>1872</v>
      </c>
      <c r="G243" t="s">
        <v>1873</v>
      </c>
    </row>
    <row r="244" spans="1:7" x14ac:dyDescent="0.2">
      <c r="A244" t="s">
        <v>311</v>
      </c>
      <c r="B244" t="s">
        <v>312</v>
      </c>
      <c r="C244">
        <v>14</v>
      </c>
      <c r="D244">
        <v>846</v>
      </c>
      <c r="E244">
        <v>3.15E-2</v>
      </c>
      <c r="F244" t="s">
        <v>1874</v>
      </c>
      <c r="G244" t="s">
        <v>1875</v>
      </c>
    </row>
    <row r="245" spans="1:7" x14ac:dyDescent="0.2">
      <c r="A245" t="s">
        <v>189</v>
      </c>
      <c r="B245" t="s">
        <v>190</v>
      </c>
      <c r="C245">
        <v>7</v>
      </c>
      <c r="D245">
        <v>263</v>
      </c>
      <c r="E245">
        <v>3.1600000000000003E-2</v>
      </c>
      <c r="F245" t="s">
        <v>1876</v>
      </c>
      <c r="G245" t="s">
        <v>1877</v>
      </c>
    </row>
    <row r="246" spans="1:7" x14ac:dyDescent="0.2">
      <c r="A246" t="s">
        <v>1878</v>
      </c>
      <c r="B246" t="s">
        <v>1879</v>
      </c>
      <c r="C246">
        <v>24</v>
      </c>
      <c r="D246">
        <v>1859</v>
      </c>
      <c r="E246">
        <v>3.1600000000000003E-2</v>
      </c>
      <c r="F246" t="s">
        <v>1880</v>
      </c>
      <c r="G246" t="s">
        <v>1881</v>
      </c>
    </row>
    <row r="247" spans="1:7" x14ac:dyDescent="0.2">
      <c r="A247" t="s">
        <v>1882</v>
      </c>
      <c r="B247" t="s">
        <v>1883</v>
      </c>
      <c r="C247">
        <v>2</v>
      </c>
      <c r="D247">
        <v>10</v>
      </c>
      <c r="E247">
        <v>3.1600000000000003E-2</v>
      </c>
      <c r="F247" t="s">
        <v>1670</v>
      </c>
      <c r="G247" t="s">
        <v>1671</v>
      </c>
    </row>
    <row r="248" spans="1:7" x14ac:dyDescent="0.2">
      <c r="A248" t="s">
        <v>323</v>
      </c>
      <c r="B248" t="s">
        <v>324</v>
      </c>
      <c r="C248">
        <v>5</v>
      </c>
      <c r="D248">
        <v>135</v>
      </c>
      <c r="E248">
        <v>3.1800000000000002E-2</v>
      </c>
      <c r="F248" t="s">
        <v>1884</v>
      </c>
      <c r="G248" t="s">
        <v>1885</v>
      </c>
    </row>
    <row r="249" spans="1:7" x14ac:dyDescent="0.2">
      <c r="A249" t="s">
        <v>1886</v>
      </c>
      <c r="B249" t="s">
        <v>1887</v>
      </c>
      <c r="C249">
        <v>6</v>
      </c>
      <c r="D249">
        <v>197</v>
      </c>
      <c r="E249">
        <v>3.2199999999999999E-2</v>
      </c>
      <c r="F249" t="s">
        <v>1888</v>
      </c>
      <c r="G249" t="s">
        <v>1889</v>
      </c>
    </row>
    <row r="250" spans="1:7" x14ac:dyDescent="0.2">
      <c r="A250" t="s">
        <v>1890</v>
      </c>
      <c r="B250" t="s">
        <v>1891</v>
      </c>
      <c r="C250">
        <v>4</v>
      </c>
      <c r="D250">
        <v>82</v>
      </c>
      <c r="E250">
        <v>3.2199999999999999E-2</v>
      </c>
      <c r="F250" t="s">
        <v>1892</v>
      </c>
      <c r="G250" t="s">
        <v>1893</v>
      </c>
    </row>
    <row r="251" spans="1:7" x14ac:dyDescent="0.2">
      <c r="A251" t="s">
        <v>523</v>
      </c>
      <c r="B251" t="s">
        <v>524</v>
      </c>
      <c r="C251">
        <v>8</v>
      </c>
      <c r="D251">
        <v>339</v>
      </c>
      <c r="E251">
        <v>3.2500000000000001E-2</v>
      </c>
      <c r="F251" t="s">
        <v>1894</v>
      </c>
      <c r="G251" t="s">
        <v>1895</v>
      </c>
    </row>
    <row r="252" spans="1:7" x14ac:dyDescent="0.2">
      <c r="A252" t="s">
        <v>1896</v>
      </c>
      <c r="B252" t="s">
        <v>1897</v>
      </c>
      <c r="C252">
        <v>5</v>
      </c>
      <c r="D252">
        <v>136</v>
      </c>
      <c r="E252">
        <v>3.2500000000000001E-2</v>
      </c>
      <c r="F252" t="s">
        <v>1898</v>
      </c>
      <c r="G252" t="s">
        <v>1899</v>
      </c>
    </row>
    <row r="253" spans="1:7" x14ac:dyDescent="0.2">
      <c r="A253" t="s">
        <v>1900</v>
      </c>
      <c r="B253" t="s">
        <v>1901</v>
      </c>
      <c r="C253">
        <v>8</v>
      </c>
      <c r="D253">
        <v>340</v>
      </c>
      <c r="E253">
        <v>3.2899999999999999E-2</v>
      </c>
      <c r="F253" t="s">
        <v>1902</v>
      </c>
      <c r="G253" t="s">
        <v>1903</v>
      </c>
    </row>
    <row r="254" spans="1:7" x14ac:dyDescent="0.2">
      <c r="A254" t="s">
        <v>273</v>
      </c>
      <c r="B254" t="s">
        <v>274</v>
      </c>
      <c r="C254">
        <v>15</v>
      </c>
      <c r="D254">
        <v>953</v>
      </c>
      <c r="E254">
        <v>3.4099999999999998E-2</v>
      </c>
      <c r="F254" t="s">
        <v>1904</v>
      </c>
      <c r="G254" t="s">
        <v>1905</v>
      </c>
    </row>
    <row r="255" spans="1:7" x14ac:dyDescent="0.2">
      <c r="A255" t="s">
        <v>1906</v>
      </c>
      <c r="B255" t="s">
        <v>1907</v>
      </c>
      <c r="C255">
        <v>4</v>
      </c>
      <c r="D255">
        <v>84</v>
      </c>
      <c r="E255">
        <v>3.4099999999999998E-2</v>
      </c>
      <c r="F255" t="s">
        <v>1908</v>
      </c>
      <c r="G255" t="s">
        <v>1909</v>
      </c>
    </row>
    <row r="256" spans="1:7" x14ac:dyDescent="0.2">
      <c r="A256" t="s">
        <v>291</v>
      </c>
      <c r="B256" t="s">
        <v>292</v>
      </c>
      <c r="C256">
        <v>12</v>
      </c>
      <c r="D256">
        <v>676</v>
      </c>
      <c r="E256">
        <v>3.4099999999999998E-2</v>
      </c>
      <c r="F256" t="s">
        <v>1910</v>
      </c>
      <c r="G256" t="s">
        <v>1911</v>
      </c>
    </row>
    <row r="257" spans="1:7" x14ac:dyDescent="0.2">
      <c r="A257" t="s">
        <v>151</v>
      </c>
      <c r="B257" t="s">
        <v>152</v>
      </c>
      <c r="C257">
        <v>8</v>
      </c>
      <c r="D257">
        <v>343</v>
      </c>
      <c r="E257">
        <v>3.4099999999999998E-2</v>
      </c>
      <c r="F257" t="s">
        <v>1912</v>
      </c>
      <c r="G257" t="s">
        <v>1913</v>
      </c>
    </row>
    <row r="258" spans="1:7" x14ac:dyDescent="0.2">
      <c r="A258" t="s">
        <v>269</v>
      </c>
      <c r="B258" t="s">
        <v>270</v>
      </c>
      <c r="C258">
        <v>13</v>
      </c>
      <c r="D258">
        <v>766</v>
      </c>
      <c r="E258">
        <v>3.4099999999999998E-2</v>
      </c>
      <c r="F258" t="s">
        <v>1914</v>
      </c>
      <c r="G258" t="s">
        <v>1915</v>
      </c>
    </row>
    <row r="259" spans="1:7" x14ac:dyDescent="0.2">
      <c r="A259" t="s">
        <v>1916</v>
      </c>
      <c r="B259" t="s">
        <v>1917</v>
      </c>
      <c r="C259">
        <v>5</v>
      </c>
      <c r="D259">
        <v>139</v>
      </c>
      <c r="E259">
        <v>3.4500000000000003E-2</v>
      </c>
      <c r="F259" t="s">
        <v>1918</v>
      </c>
      <c r="G259" t="s">
        <v>1919</v>
      </c>
    </row>
    <row r="260" spans="1:7" x14ac:dyDescent="0.2">
      <c r="A260" t="s">
        <v>253</v>
      </c>
      <c r="B260" t="s">
        <v>254</v>
      </c>
      <c r="C260">
        <v>10</v>
      </c>
      <c r="D260">
        <v>505</v>
      </c>
      <c r="E260">
        <v>3.4599999999999999E-2</v>
      </c>
      <c r="F260" t="s">
        <v>1920</v>
      </c>
      <c r="G260" t="s">
        <v>1921</v>
      </c>
    </row>
    <row r="261" spans="1:7" x14ac:dyDescent="0.2">
      <c r="A261" t="s">
        <v>89</v>
      </c>
      <c r="B261" t="s">
        <v>90</v>
      </c>
      <c r="C261">
        <v>2</v>
      </c>
      <c r="D261">
        <v>11</v>
      </c>
      <c r="E261">
        <v>3.5099999999999999E-2</v>
      </c>
      <c r="F261" t="s">
        <v>1922</v>
      </c>
      <c r="G261" t="s">
        <v>1923</v>
      </c>
    </row>
    <row r="262" spans="1:7" x14ac:dyDescent="0.2">
      <c r="A262" t="s">
        <v>1924</v>
      </c>
      <c r="B262" t="s">
        <v>1925</v>
      </c>
      <c r="C262">
        <v>15</v>
      </c>
      <c r="D262">
        <v>958</v>
      </c>
      <c r="E262">
        <v>3.5099999999999999E-2</v>
      </c>
      <c r="F262" t="s">
        <v>1926</v>
      </c>
      <c r="G262" t="s">
        <v>1927</v>
      </c>
    </row>
    <row r="263" spans="1:7" x14ac:dyDescent="0.2">
      <c r="A263" t="s">
        <v>241</v>
      </c>
      <c r="B263" t="s">
        <v>242</v>
      </c>
      <c r="C263">
        <v>7</v>
      </c>
      <c r="D263">
        <v>273</v>
      </c>
      <c r="E263">
        <v>3.5799999999999998E-2</v>
      </c>
      <c r="F263" t="s">
        <v>1928</v>
      </c>
      <c r="G263" t="s">
        <v>1929</v>
      </c>
    </row>
    <row r="264" spans="1:7" x14ac:dyDescent="0.2">
      <c r="A264" t="s">
        <v>535</v>
      </c>
      <c r="B264" t="s">
        <v>536</v>
      </c>
      <c r="C264">
        <v>12</v>
      </c>
      <c r="D264">
        <v>683</v>
      </c>
      <c r="E264">
        <v>3.5999999999999997E-2</v>
      </c>
      <c r="F264" t="s">
        <v>1930</v>
      </c>
      <c r="G264" t="s">
        <v>1931</v>
      </c>
    </row>
    <row r="265" spans="1:7" x14ac:dyDescent="0.2">
      <c r="A265" t="s">
        <v>1932</v>
      </c>
      <c r="B265" t="s">
        <v>1933</v>
      </c>
      <c r="C265">
        <v>13</v>
      </c>
      <c r="D265">
        <v>774</v>
      </c>
      <c r="E265">
        <v>3.5999999999999997E-2</v>
      </c>
      <c r="F265" t="s">
        <v>1934</v>
      </c>
      <c r="G265" t="s">
        <v>1935</v>
      </c>
    </row>
    <row r="266" spans="1:7" x14ac:dyDescent="0.2">
      <c r="A266" t="s">
        <v>517</v>
      </c>
      <c r="B266" t="s">
        <v>518</v>
      </c>
      <c r="C266">
        <v>20</v>
      </c>
      <c r="D266">
        <v>1467</v>
      </c>
      <c r="E266">
        <v>3.6700000000000003E-2</v>
      </c>
      <c r="F266" t="s">
        <v>1936</v>
      </c>
      <c r="G266" t="s">
        <v>1937</v>
      </c>
    </row>
    <row r="267" spans="1:7" x14ac:dyDescent="0.2">
      <c r="A267" t="s">
        <v>1938</v>
      </c>
      <c r="B267" t="s">
        <v>1939</v>
      </c>
      <c r="C267">
        <v>3</v>
      </c>
      <c r="D267">
        <v>42</v>
      </c>
      <c r="E267">
        <v>3.6799999999999999E-2</v>
      </c>
      <c r="F267" t="s">
        <v>1940</v>
      </c>
      <c r="G267" t="s">
        <v>1941</v>
      </c>
    </row>
    <row r="268" spans="1:7" x14ac:dyDescent="0.2">
      <c r="A268" t="s">
        <v>1942</v>
      </c>
      <c r="B268" t="s">
        <v>1943</v>
      </c>
      <c r="C268">
        <v>5</v>
      </c>
      <c r="D268">
        <v>143</v>
      </c>
      <c r="E268">
        <v>3.7400000000000003E-2</v>
      </c>
      <c r="F268" t="s">
        <v>1944</v>
      </c>
      <c r="G268" t="s">
        <v>1945</v>
      </c>
    </row>
    <row r="269" spans="1:7" x14ac:dyDescent="0.2">
      <c r="A269" t="s">
        <v>195</v>
      </c>
      <c r="B269" t="s">
        <v>196</v>
      </c>
      <c r="C269">
        <v>8</v>
      </c>
      <c r="D269">
        <v>351</v>
      </c>
      <c r="E269">
        <v>3.7400000000000003E-2</v>
      </c>
      <c r="F269" t="s">
        <v>1946</v>
      </c>
      <c r="G269" t="s">
        <v>1947</v>
      </c>
    </row>
    <row r="270" spans="1:7" x14ac:dyDescent="0.2">
      <c r="A270" t="s">
        <v>1948</v>
      </c>
      <c r="B270" t="s">
        <v>1949</v>
      </c>
      <c r="C270">
        <v>6</v>
      </c>
      <c r="D270">
        <v>208</v>
      </c>
      <c r="E270">
        <v>3.85E-2</v>
      </c>
      <c r="F270" t="s">
        <v>1950</v>
      </c>
      <c r="G270" t="s">
        <v>1951</v>
      </c>
    </row>
    <row r="271" spans="1:7" x14ac:dyDescent="0.2">
      <c r="A271" t="s">
        <v>1952</v>
      </c>
      <c r="B271" t="s">
        <v>1953</v>
      </c>
      <c r="C271">
        <v>12</v>
      </c>
      <c r="D271">
        <v>691</v>
      </c>
      <c r="E271">
        <v>3.85E-2</v>
      </c>
      <c r="F271" t="s">
        <v>1954</v>
      </c>
      <c r="G271" t="s">
        <v>1955</v>
      </c>
    </row>
    <row r="272" spans="1:7" x14ac:dyDescent="0.2">
      <c r="A272" t="s">
        <v>1956</v>
      </c>
      <c r="B272" t="s">
        <v>1957</v>
      </c>
      <c r="C272">
        <v>3</v>
      </c>
      <c r="D272">
        <v>43</v>
      </c>
      <c r="E272">
        <v>3.85E-2</v>
      </c>
      <c r="F272" t="s">
        <v>1958</v>
      </c>
      <c r="G272" t="s">
        <v>1959</v>
      </c>
    </row>
    <row r="273" spans="1:7" x14ac:dyDescent="0.2">
      <c r="A273" t="s">
        <v>1960</v>
      </c>
      <c r="B273" t="s">
        <v>1961</v>
      </c>
      <c r="C273">
        <v>2</v>
      </c>
      <c r="D273">
        <v>12</v>
      </c>
      <c r="E273">
        <v>3.9E-2</v>
      </c>
      <c r="F273" t="s">
        <v>1962</v>
      </c>
      <c r="G273" t="s">
        <v>1963</v>
      </c>
    </row>
    <row r="274" spans="1:7" x14ac:dyDescent="0.2">
      <c r="A274" t="s">
        <v>1964</v>
      </c>
      <c r="B274" t="s">
        <v>1965</v>
      </c>
      <c r="C274">
        <v>6</v>
      </c>
      <c r="D274">
        <v>209</v>
      </c>
      <c r="E274">
        <v>3.9E-2</v>
      </c>
      <c r="F274" t="s">
        <v>1966</v>
      </c>
      <c r="G274" t="s">
        <v>1967</v>
      </c>
    </row>
    <row r="275" spans="1:7" x14ac:dyDescent="0.2">
      <c r="A275" t="s">
        <v>1968</v>
      </c>
      <c r="B275" t="s">
        <v>1969</v>
      </c>
      <c r="C275">
        <v>2</v>
      </c>
      <c r="D275">
        <v>12</v>
      </c>
      <c r="E275">
        <v>3.9E-2</v>
      </c>
      <c r="F275" t="s">
        <v>1970</v>
      </c>
      <c r="G275" t="s">
        <v>1971</v>
      </c>
    </row>
    <row r="276" spans="1:7" x14ac:dyDescent="0.2">
      <c r="A276" t="s">
        <v>139</v>
      </c>
      <c r="B276" t="s">
        <v>140</v>
      </c>
      <c r="C276">
        <v>16</v>
      </c>
      <c r="D276">
        <v>1075</v>
      </c>
      <c r="E276">
        <v>3.9800000000000002E-2</v>
      </c>
      <c r="F276" t="s">
        <v>1972</v>
      </c>
      <c r="G276" t="s">
        <v>1973</v>
      </c>
    </row>
    <row r="277" spans="1:7" x14ac:dyDescent="0.2">
      <c r="A277" t="s">
        <v>1974</v>
      </c>
      <c r="B277" t="s">
        <v>1975</v>
      </c>
      <c r="C277">
        <v>10</v>
      </c>
      <c r="D277">
        <v>522</v>
      </c>
      <c r="E277">
        <v>4.0899999999999999E-2</v>
      </c>
      <c r="F277" t="s">
        <v>1976</v>
      </c>
      <c r="G277" t="s">
        <v>1977</v>
      </c>
    </row>
    <row r="278" spans="1:7" x14ac:dyDescent="0.2">
      <c r="A278" t="s">
        <v>287</v>
      </c>
      <c r="B278" t="s">
        <v>288</v>
      </c>
      <c r="C278">
        <v>5</v>
      </c>
      <c r="D278">
        <v>149</v>
      </c>
      <c r="E278">
        <v>4.2799999999999998E-2</v>
      </c>
      <c r="F278" t="s">
        <v>1978</v>
      </c>
      <c r="G278" t="s">
        <v>1979</v>
      </c>
    </row>
    <row r="279" spans="1:7" x14ac:dyDescent="0.2">
      <c r="A279" t="s">
        <v>227</v>
      </c>
      <c r="B279" t="s">
        <v>228</v>
      </c>
      <c r="C279">
        <v>14</v>
      </c>
      <c r="D279">
        <v>890</v>
      </c>
      <c r="E279">
        <v>4.2900000000000001E-2</v>
      </c>
      <c r="F279" t="s">
        <v>1980</v>
      </c>
      <c r="G279" t="s">
        <v>1981</v>
      </c>
    </row>
    <row r="280" spans="1:7" x14ac:dyDescent="0.2">
      <c r="A280" t="s">
        <v>555</v>
      </c>
      <c r="B280" t="s">
        <v>556</v>
      </c>
      <c r="C280">
        <v>19</v>
      </c>
      <c r="D280">
        <v>1391</v>
      </c>
      <c r="E280">
        <v>4.3299999999999998E-2</v>
      </c>
      <c r="F280" t="s">
        <v>1982</v>
      </c>
      <c r="G280" t="s">
        <v>1983</v>
      </c>
    </row>
    <row r="281" spans="1:7" x14ac:dyDescent="0.2">
      <c r="A281" t="s">
        <v>1984</v>
      </c>
      <c r="B281" t="s">
        <v>1985</v>
      </c>
      <c r="C281">
        <v>14</v>
      </c>
      <c r="D281">
        <v>892</v>
      </c>
      <c r="E281">
        <v>4.3400000000000001E-2</v>
      </c>
      <c r="F281" t="s">
        <v>1986</v>
      </c>
      <c r="G281" t="s">
        <v>1987</v>
      </c>
    </row>
    <row r="282" spans="1:7" x14ac:dyDescent="0.2">
      <c r="A282" t="s">
        <v>1988</v>
      </c>
      <c r="B282" t="s">
        <v>1989</v>
      </c>
      <c r="C282">
        <v>11</v>
      </c>
      <c r="D282">
        <v>616</v>
      </c>
      <c r="E282">
        <v>4.36E-2</v>
      </c>
      <c r="F282" t="s">
        <v>1990</v>
      </c>
      <c r="G282" t="s">
        <v>1991</v>
      </c>
    </row>
    <row r="283" spans="1:7" x14ac:dyDescent="0.2">
      <c r="A283" t="s">
        <v>249</v>
      </c>
      <c r="B283" t="s">
        <v>250</v>
      </c>
      <c r="C283">
        <v>2</v>
      </c>
      <c r="D283">
        <v>13</v>
      </c>
      <c r="E283">
        <v>4.36E-2</v>
      </c>
      <c r="F283" t="s">
        <v>1156</v>
      </c>
      <c r="G283" t="s">
        <v>1157</v>
      </c>
    </row>
    <row r="284" spans="1:7" x14ac:dyDescent="0.2">
      <c r="A284" t="s">
        <v>327</v>
      </c>
      <c r="B284" t="s">
        <v>328</v>
      </c>
      <c r="C284">
        <v>43</v>
      </c>
      <c r="D284">
        <v>4153</v>
      </c>
      <c r="E284">
        <v>4.36E-2</v>
      </c>
      <c r="F284" t="s">
        <v>1992</v>
      </c>
      <c r="G284" t="s">
        <v>1993</v>
      </c>
    </row>
    <row r="285" spans="1:7" x14ac:dyDescent="0.2">
      <c r="A285" t="s">
        <v>1994</v>
      </c>
      <c r="B285" t="s">
        <v>1995</v>
      </c>
      <c r="C285">
        <v>2</v>
      </c>
      <c r="D285">
        <v>13</v>
      </c>
      <c r="E285">
        <v>4.36E-2</v>
      </c>
      <c r="F285" t="s">
        <v>1996</v>
      </c>
      <c r="G285" t="s">
        <v>1997</v>
      </c>
    </row>
    <row r="286" spans="1:7" x14ac:dyDescent="0.2">
      <c r="A286" t="s">
        <v>321</v>
      </c>
      <c r="B286" t="s">
        <v>322</v>
      </c>
      <c r="C286">
        <v>4</v>
      </c>
      <c r="D286">
        <v>93</v>
      </c>
      <c r="E286">
        <v>4.3700000000000003E-2</v>
      </c>
      <c r="F286" t="s">
        <v>1998</v>
      </c>
      <c r="G286" t="s">
        <v>1999</v>
      </c>
    </row>
    <row r="287" spans="1:7" x14ac:dyDescent="0.2">
      <c r="A287" t="s">
        <v>2000</v>
      </c>
      <c r="B287" t="s">
        <v>2001</v>
      </c>
      <c r="C287">
        <v>3</v>
      </c>
      <c r="D287">
        <v>46</v>
      </c>
      <c r="E287">
        <v>4.3900000000000002E-2</v>
      </c>
      <c r="F287" t="s">
        <v>1614</v>
      </c>
      <c r="G287" t="s">
        <v>1615</v>
      </c>
    </row>
    <row r="288" spans="1:7" x14ac:dyDescent="0.2">
      <c r="A288" t="s">
        <v>2002</v>
      </c>
      <c r="B288" t="s">
        <v>2003</v>
      </c>
      <c r="C288">
        <v>3</v>
      </c>
      <c r="D288">
        <v>46</v>
      </c>
      <c r="E288">
        <v>4.3900000000000002E-2</v>
      </c>
      <c r="F288" t="s">
        <v>2004</v>
      </c>
      <c r="G288" t="s">
        <v>2005</v>
      </c>
    </row>
    <row r="289" spans="1:7" x14ac:dyDescent="0.2">
      <c r="A289" t="s">
        <v>527</v>
      </c>
      <c r="B289" t="s">
        <v>528</v>
      </c>
      <c r="C289">
        <v>6</v>
      </c>
      <c r="D289">
        <v>217</v>
      </c>
      <c r="E289">
        <v>4.4299999999999999E-2</v>
      </c>
      <c r="F289" t="s">
        <v>2006</v>
      </c>
      <c r="G289" t="s">
        <v>2007</v>
      </c>
    </row>
    <row r="290" spans="1:7" x14ac:dyDescent="0.2">
      <c r="A290" t="s">
        <v>2008</v>
      </c>
      <c r="B290" t="s">
        <v>2009</v>
      </c>
      <c r="C290">
        <v>8</v>
      </c>
      <c r="D290">
        <v>366</v>
      </c>
      <c r="E290">
        <v>4.4600000000000001E-2</v>
      </c>
      <c r="F290" t="s">
        <v>2010</v>
      </c>
      <c r="G290" t="s">
        <v>2011</v>
      </c>
    </row>
    <row r="291" spans="1:7" x14ac:dyDescent="0.2">
      <c r="A291" t="s">
        <v>2012</v>
      </c>
      <c r="B291" t="s">
        <v>2013</v>
      </c>
      <c r="C291">
        <v>5</v>
      </c>
      <c r="D291">
        <v>153</v>
      </c>
      <c r="E291">
        <v>4.5900000000000003E-2</v>
      </c>
      <c r="F291" t="s">
        <v>2014</v>
      </c>
      <c r="G291" t="s">
        <v>2015</v>
      </c>
    </row>
    <row r="292" spans="1:7" x14ac:dyDescent="0.2">
      <c r="A292" t="s">
        <v>2016</v>
      </c>
      <c r="B292" t="s">
        <v>2017</v>
      </c>
      <c r="C292">
        <v>3</v>
      </c>
      <c r="D292">
        <v>47</v>
      </c>
      <c r="E292">
        <v>4.5900000000000003E-2</v>
      </c>
      <c r="F292" t="s">
        <v>2018</v>
      </c>
      <c r="G292" t="s">
        <v>2019</v>
      </c>
    </row>
    <row r="293" spans="1:7" x14ac:dyDescent="0.2">
      <c r="A293" t="s">
        <v>2020</v>
      </c>
      <c r="B293" t="s">
        <v>2021</v>
      </c>
      <c r="C293">
        <v>15</v>
      </c>
      <c r="D293">
        <v>999</v>
      </c>
      <c r="E293">
        <v>4.5999999999999999E-2</v>
      </c>
      <c r="F293" t="s">
        <v>2022</v>
      </c>
      <c r="G293" t="s">
        <v>2023</v>
      </c>
    </row>
    <row r="294" spans="1:7" x14ac:dyDescent="0.2">
      <c r="A294" t="s">
        <v>2024</v>
      </c>
      <c r="B294" t="s">
        <v>2025</v>
      </c>
      <c r="C294">
        <v>4</v>
      </c>
      <c r="D294">
        <v>96</v>
      </c>
      <c r="E294">
        <v>4.7300000000000002E-2</v>
      </c>
      <c r="F294" t="s">
        <v>2026</v>
      </c>
      <c r="G294" t="s">
        <v>2027</v>
      </c>
    </row>
    <row r="295" spans="1:7" x14ac:dyDescent="0.2">
      <c r="A295" t="s">
        <v>547</v>
      </c>
      <c r="B295" t="s">
        <v>548</v>
      </c>
      <c r="C295">
        <v>2</v>
      </c>
      <c r="D295">
        <v>14</v>
      </c>
      <c r="E295">
        <v>4.7600000000000003E-2</v>
      </c>
      <c r="F295" t="s">
        <v>549</v>
      </c>
      <c r="G295" t="s">
        <v>550</v>
      </c>
    </row>
    <row r="296" spans="1:7" x14ac:dyDescent="0.2">
      <c r="A296" t="s">
        <v>2028</v>
      </c>
      <c r="B296" t="s">
        <v>2029</v>
      </c>
      <c r="C296">
        <v>2</v>
      </c>
      <c r="D296">
        <v>14</v>
      </c>
      <c r="E296">
        <v>4.7600000000000003E-2</v>
      </c>
      <c r="F296" t="s">
        <v>2030</v>
      </c>
      <c r="G296" t="s">
        <v>2031</v>
      </c>
    </row>
    <row r="297" spans="1:7" x14ac:dyDescent="0.2">
      <c r="A297" t="s">
        <v>2032</v>
      </c>
      <c r="B297" t="s">
        <v>2033</v>
      </c>
      <c r="C297">
        <v>13</v>
      </c>
      <c r="D297">
        <v>812</v>
      </c>
      <c r="E297">
        <v>4.7899999999999998E-2</v>
      </c>
      <c r="F297" t="s">
        <v>2034</v>
      </c>
      <c r="G297" t="s">
        <v>2035</v>
      </c>
    </row>
    <row r="298" spans="1:7" x14ac:dyDescent="0.2">
      <c r="A298" t="s">
        <v>261</v>
      </c>
      <c r="B298" t="s">
        <v>262</v>
      </c>
      <c r="C298">
        <v>11</v>
      </c>
      <c r="D298">
        <v>628</v>
      </c>
      <c r="E298">
        <v>4.8000000000000001E-2</v>
      </c>
      <c r="F298" t="s">
        <v>2036</v>
      </c>
      <c r="G298" t="s">
        <v>2037</v>
      </c>
    </row>
    <row r="299" spans="1:7" x14ac:dyDescent="0.2">
      <c r="A299" t="s">
        <v>2038</v>
      </c>
      <c r="B299" t="s">
        <v>635</v>
      </c>
      <c r="C299">
        <v>9</v>
      </c>
      <c r="D299">
        <v>456</v>
      </c>
      <c r="E299">
        <v>4.8899999999999999E-2</v>
      </c>
      <c r="F299" t="s">
        <v>2039</v>
      </c>
      <c r="G299" t="s">
        <v>2040</v>
      </c>
    </row>
  </sheetData>
  <conditionalFormatting sqref="E2:E1048576">
    <cfRule type="colorScale" priority="1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7</vt:i4>
      </vt:variant>
    </vt:vector>
  </HeadingPairs>
  <TitlesOfParts>
    <vt:vector size="7" baseType="lpstr">
      <vt:lpstr>Pubmed</vt:lpstr>
      <vt:lpstr>KEGG</vt:lpstr>
      <vt:lpstr>Reactome</vt:lpstr>
      <vt:lpstr>Keywords</vt:lpstr>
      <vt:lpstr>GO - Cell.Comp</vt:lpstr>
      <vt:lpstr>GO - Mol.Fun</vt:lpstr>
      <vt:lpstr>GO - Proc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</dc:creator>
  <cp:lastModifiedBy>Microsoft Office User</cp:lastModifiedBy>
  <dcterms:created xsi:type="dcterms:W3CDTF">2019-08-21T13:30:26Z</dcterms:created>
  <dcterms:modified xsi:type="dcterms:W3CDTF">2020-04-28T09:55:25Z</dcterms:modified>
</cp:coreProperties>
</file>